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/Desktop/Important/grants articulos patents/articulos/AldoB AMPD2 2023/FINALISIMA/"/>
    </mc:Choice>
  </mc:AlternateContent>
  <xr:revisionPtr revIDLastSave="0" documentId="13_ncr:1_{903B6A9A-BE56-424F-AE46-FEB51DBCC11A}" xr6:coauthVersionLast="36" xr6:coauthVersionMax="36" xr10:uidLastSave="{00000000-0000-0000-0000-000000000000}"/>
  <bookViews>
    <workbookView xWindow="4380" yWindow="5380" windowWidth="24040" windowHeight="11240" activeTab="5" xr2:uid="{A3E7D5DF-29E2-3B46-B449-76B63508477C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9" i="3" l="1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B39" i="3"/>
  <c r="B40" i="1" l="1"/>
  <c r="C40" i="1"/>
  <c r="D40" i="1"/>
  <c r="B41" i="1"/>
  <c r="C41" i="1"/>
  <c r="D41" i="1"/>
  <c r="B42" i="1"/>
  <c r="C42" i="1"/>
  <c r="D42" i="1"/>
  <c r="B43" i="1"/>
  <c r="C43" i="1"/>
  <c r="D43" i="1"/>
  <c r="B44" i="1"/>
  <c r="C44" i="1"/>
  <c r="D44" i="1"/>
  <c r="B45" i="1"/>
  <c r="C45" i="1"/>
  <c r="D45" i="1"/>
  <c r="A41" i="1"/>
  <c r="A42" i="1"/>
  <c r="A43" i="1"/>
  <c r="A44" i="1"/>
  <c r="A45" i="1"/>
  <c r="A40" i="1"/>
</calcChain>
</file>

<file path=xl/sharedStrings.xml><?xml version="1.0" encoding="utf-8"?>
<sst xmlns="http://schemas.openxmlformats.org/spreadsheetml/2006/main" count="351" uniqueCount="66">
  <si>
    <t>Figure 1C Phosphate (nmol/mg)</t>
  </si>
  <si>
    <t>aldob (+/+)</t>
  </si>
  <si>
    <t>aldob (+/+) + F</t>
  </si>
  <si>
    <t>aldob (-/-)</t>
  </si>
  <si>
    <t>aldob (-/-) + F</t>
  </si>
  <si>
    <t>Figure 1D AMPD activity (umol ammonia/min/mg)</t>
  </si>
  <si>
    <t>ATP</t>
  </si>
  <si>
    <t>ADP</t>
  </si>
  <si>
    <t>AMP</t>
  </si>
  <si>
    <t>Figure 1E ATP, ADP, AMP (nmol/mg)</t>
  </si>
  <si>
    <t>Figure 1F Energy Charge</t>
  </si>
  <si>
    <t>Figure 1G AMP/ATP ratio</t>
  </si>
  <si>
    <t>Figure 1L Triglycerides (mg/dl)</t>
  </si>
  <si>
    <t>Figure 2B IMP (nmol/mg)</t>
  </si>
  <si>
    <t>aldob(-/-)/ampd2 (-/-)</t>
  </si>
  <si>
    <t>aldob(-/-)/ampd2 (+/-)</t>
  </si>
  <si>
    <t>Figure 2C AMP/ IMP ratio</t>
  </si>
  <si>
    <t>Figure 2D Energy Charge</t>
  </si>
  <si>
    <t>Figure 2E AMP/ATP ratio</t>
  </si>
  <si>
    <t>Figure 2H Glycogen (mg/g)</t>
  </si>
  <si>
    <t>Figure 2I Triglyceride (g/g)</t>
  </si>
  <si>
    <t>Figure 2L Hydroxyproline (ug/g)</t>
  </si>
  <si>
    <t>Figure 2M Liver Injury Score</t>
  </si>
  <si>
    <t>Figure 2N Top ALT (U/L)</t>
  </si>
  <si>
    <t>Figure 2N botom AST (U/L)</t>
  </si>
  <si>
    <t>Figure 3A Fructose, Sucrose, HFCS intake (ml.mouse/day)</t>
  </si>
  <si>
    <t>Fructose</t>
  </si>
  <si>
    <t>Sucrose</t>
  </si>
  <si>
    <t>HFCS</t>
  </si>
  <si>
    <t>Figure 3B Chow Intake (g/day)</t>
  </si>
  <si>
    <t xml:space="preserve">aldob (+/+) </t>
  </si>
  <si>
    <t>Sucrose free</t>
  </si>
  <si>
    <t>1% Fructose</t>
  </si>
  <si>
    <t xml:space="preserve">aldob (-/-) </t>
  </si>
  <si>
    <t xml:space="preserve">Figure 3C Body Weight (g) </t>
  </si>
  <si>
    <t>Time (weeks)</t>
  </si>
  <si>
    <t>mouse 1</t>
  </si>
  <si>
    <t>mouse 2</t>
  </si>
  <si>
    <t>mouse 3</t>
  </si>
  <si>
    <t>mouse 4</t>
  </si>
  <si>
    <t>mouse 5</t>
  </si>
  <si>
    <t>mouse 6</t>
  </si>
  <si>
    <t xml:space="preserve">Figure 3D Body Weight Change (%) </t>
  </si>
  <si>
    <t xml:space="preserve">Figure 3E Uric Acid (mg/dl) </t>
  </si>
  <si>
    <t>Figure 3F Uric Acid Fractional Excretion</t>
  </si>
  <si>
    <t>Figure 3G Phosphate Fractional Excretion</t>
  </si>
  <si>
    <t>Figure 3H Glucose (mg/ml)</t>
  </si>
  <si>
    <t xml:space="preserve">Figure 4B Uric Acid (mg/dl) </t>
  </si>
  <si>
    <t>Sucrose free +OxAc</t>
  </si>
  <si>
    <t>1% Fructose + OxAc</t>
  </si>
  <si>
    <t>Figure 4C Body Weight (g)</t>
  </si>
  <si>
    <t>Figure 4E Uric Acid Fractional Excretion</t>
  </si>
  <si>
    <t>Figure 4F Phosphate Fractional Excretion</t>
  </si>
  <si>
    <t>Figure 5C Triglyceride (g/g)</t>
  </si>
  <si>
    <r>
      <t>aldob(-/-)/ampd2</t>
    </r>
    <r>
      <rPr>
        <sz val="12"/>
        <color theme="1"/>
        <rFont val="Calibri (Body)_x0000_"/>
      </rPr>
      <t>Fl/FlxAlbCre</t>
    </r>
  </si>
  <si>
    <t>Figure 5D Liver Injury Score</t>
  </si>
  <si>
    <t xml:space="preserve">Figure 5E ALT (U/L) </t>
  </si>
  <si>
    <t>Figure 4G Glucose (mg/ml)</t>
  </si>
  <si>
    <t xml:space="preserve">Figure 5F Glycogen (mg/g) </t>
  </si>
  <si>
    <t xml:space="preserve">Figure 5H Hydroxyproline (ug/g) </t>
  </si>
  <si>
    <t>Figure 6A Fructose-1-phosphate (A.U.)</t>
  </si>
  <si>
    <t>Vehicle</t>
  </si>
  <si>
    <t>1.5 g/kg F</t>
  </si>
  <si>
    <t>Figure 6B Glucose (%)</t>
  </si>
  <si>
    <t>Time (min)</t>
  </si>
  <si>
    <r>
      <t>aldob(-/-)/ampd2</t>
    </r>
    <r>
      <rPr>
        <sz val="12"/>
        <color theme="1"/>
        <rFont val="Calibri (Body)_x0000_"/>
      </rPr>
      <t>(-/-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000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 (Body)_x0000_"/>
    </font>
    <font>
      <sz val="12"/>
      <name val="Arial"/>
    </font>
    <font>
      <u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2" fontId="2" fillId="0" borderId="0" xfId="0" applyNumberFormat="1" applyFont="1"/>
    <xf numFmtId="0" fontId="4" fillId="0" borderId="0" xfId="0" applyFont="1"/>
    <xf numFmtId="0" fontId="5" fillId="0" borderId="0" xfId="0" applyFont="1"/>
    <xf numFmtId="17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ADA0F-530A-534C-9426-F7A038C785DE}">
  <dimension ref="A1:L54"/>
  <sheetViews>
    <sheetView workbookViewId="0">
      <selection activeCell="C2" sqref="C2"/>
    </sheetView>
  </sheetViews>
  <sheetFormatPr baseColWidth="10" defaultRowHeight="16"/>
  <cols>
    <col min="2" max="2" width="13.33203125" bestFit="1" customWidth="1"/>
    <col min="4" max="4" width="12.6640625" bestFit="1" customWidth="1"/>
    <col min="6" max="6" width="13.33203125" bestFit="1" customWidth="1"/>
    <col min="8" max="8" width="12.6640625" bestFit="1" customWidth="1"/>
  </cols>
  <sheetData>
    <row r="1" spans="1:4">
      <c r="A1" s="2" t="s">
        <v>0</v>
      </c>
    </row>
    <row r="2" spans="1:4">
      <c r="A2" t="s">
        <v>1</v>
      </c>
      <c r="B2" t="s">
        <v>2</v>
      </c>
      <c r="C2" t="s">
        <v>3</v>
      </c>
      <c r="D2" t="s">
        <v>4</v>
      </c>
    </row>
    <row r="3" spans="1:4">
      <c r="A3" s="1">
        <v>72.599999999999994</v>
      </c>
      <c r="B3" s="1">
        <v>43.3</v>
      </c>
      <c r="C3" s="1">
        <v>50.1</v>
      </c>
      <c r="D3" s="1">
        <v>25.1</v>
      </c>
    </row>
    <row r="4" spans="1:4">
      <c r="A4" s="1">
        <v>61.6</v>
      </c>
      <c r="B4" s="1">
        <v>50.1</v>
      </c>
      <c r="C4" s="1">
        <v>42.3</v>
      </c>
      <c r="D4" s="1">
        <v>30.3</v>
      </c>
    </row>
    <row r="5" spans="1:4">
      <c r="A5" s="1">
        <v>59.8</v>
      </c>
      <c r="B5" s="1">
        <v>41.1</v>
      </c>
      <c r="C5" s="1">
        <v>37.6</v>
      </c>
      <c r="D5" s="1">
        <v>11.2</v>
      </c>
    </row>
    <row r="6" spans="1:4">
      <c r="A6" s="1">
        <v>89.5</v>
      </c>
      <c r="B6" s="1">
        <v>49.6</v>
      </c>
      <c r="C6" s="1">
        <v>33.5</v>
      </c>
      <c r="D6" s="1">
        <v>12.6</v>
      </c>
    </row>
    <row r="7" spans="1:4">
      <c r="A7" s="1">
        <v>66.2</v>
      </c>
      <c r="B7" s="1">
        <v>43.2</v>
      </c>
      <c r="C7" s="1">
        <v>32.200000000000003</v>
      </c>
      <c r="D7" s="1">
        <v>18.600000000000001</v>
      </c>
    </row>
    <row r="8" spans="1:4">
      <c r="A8" s="1">
        <v>69.900000000000006</v>
      </c>
      <c r="B8" s="1">
        <v>56.3</v>
      </c>
      <c r="C8" s="1">
        <v>40.799999999999997</v>
      </c>
      <c r="D8" s="1">
        <v>21.1</v>
      </c>
    </row>
    <row r="10" spans="1:4">
      <c r="A10" s="2" t="s">
        <v>5</v>
      </c>
    </row>
    <row r="11" spans="1:4">
      <c r="A11" t="s">
        <v>1</v>
      </c>
      <c r="B11" t="s">
        <v>2</v>
      </c>
      <c r="C11" t="s">
        <v>3</v>
      </c>
      <c r="D11" t="s">
        <v>4</v>
      </c>
    </row>
    <row r="12" spans="1:4">
      <c r="A12" s="1">
        <v>7.8</v>
      </c>
      <c r="B12" s="1">
        <v>16.2</v>
      </c>
      <c r="C12" s="1">
        <v>18.7</v>
      </c>
      <c r="D12" s="1">
        <v>53.7</v>
      </c>
    </row>
    <row r="13" spans="1:4">
      <c r="A13" s="1">
        <v>10.1</v>
      </c>
      <c r="B13" s="1">
        <v>9.6</v>
      </c>
      <c r="C13" s="1">
        <v>19.2</v>
      </c>
      <c r="D13" s="1">
        <v>46.6</v>
      </c>
    </row>
    <row r="14" spans="1:4">
      <c r="A14" s="1">
        <v>12.2</v>
      </c>
      <c r="B14" s="1">
        <v>13.3</v>
      </c>
      <c r="C14" s="1">
        <v>21.1</v>
      </c>
      <c r="D14" s="1">
        <v>40.799999999999997</v>
      </c>
    </row>
    <row r="15" spans="1:4">
      <c r="A15" s="1">
        <v>6.7</v>
      </c>
      <c r="B15" s="1">
        <v>10.6</v>
      </c>
      <c r="C15" s="1">
        <v>13.7</v>
      </c>
      <c r="D15" s="1">
        <v>41.3</v>
      </c>
    </row>
    <row r="16" spans="1:4">
      <c r="A16" s="1">
        <v>6.5</v>
      </c>
      <c r="B16" s="1">
        <v>15.2</v>
      </c>
      <c r="C16" s="1">
        <v>14.5</v>
      </c>
      <c r="D16" s="1">
        <v>32.1</v>
      </c>
    </row>
    <row r="17" spans="1:12">
      <c r="A17" s="1">
        <v>7.1</v>
      </c>
      <c r="B17" s="1">
        <v>11.2</v>
      </c>
      <c r="C17" s="1">
        <v>20.2</v>
      </c>
      <c r="D17" s="1">
        <v>36.6</v>
      </c>
    </row>
    <row r="19" spans="1:12">
      <c r="A19" s="2" t="s">
        <v>9</v>
      </c>
    </row>
    <row r="20" spans="1:12">
      <c r="A20" s="2" t="s">
        <v>6</v>
      </c>
      <c r="E20" s="2" t="s">
        <v>7</v>
      </c>
      <c r="I20" s="2" t="s">
        <v>8</v>
      </c>
    </row>
    <row r="21" spans="1:12">
      <c r="A21" t="s">
        <v>1</v>
      </c>
      <c r="B21" t="s">
        <v>2</v>
      </c>
      <c r="C21" t="s">
        <v>3</v>
      </c>
      <c r="D21" t="s">
        <v>4</v>
      </c>
      <c r="E21" t="s">
        <v>1</v>
      </c>
      <c r="F21" t="s">
        <v>2</v>
      </c>
      <c r="G21" t="s">
        <v>3</v>
      </c>
      <c r="H21" t="s">
        <v>4</v>
      </c>
      <c r="I21" t="s">
        <v>1</v>
      </c>
      <c r="J21" t="s">
        <v>2</v>
      </c>
      <c r="K21" t="s">
        <v>3</v>
      </c>
      <c r="L21" t="s">
        <v>4</v>
      </c>
    </row>
    <row r="22" spans="1:12">
      <c r="A22" s="1">
        <v>78.23</v>
      </c>
      <c r="B22" s="1">
        <v>50.24</v>
      </c>
      <c r="C22" s="1">
        <v>42.63</v>
      </c>
      <c r="D22" s="1">
        <v>29.31</v>
      </c>
      <c r="E22" s="1">
        <v>6.9</v>
      </c>
      <c r="F22" s="1">
        <v>7.1</v>
      </c>
      <c r="G22" s="1">
        <v>4.2</v>
      </c>
      <c r="H22" s="1">
        <v>2.6</v>
      </c>
      <c r="I22" s="1">
        <v>3.1</v>
      </c>
      <c r="J22" s="1">
        <v>3.6</v>
      </c>
      <c r="K22" s="1">
        <v>2.1</v>
      </c>
      <c r="L22" s="1">
        <v>0.4</v>
      </c>
    </row>
    <row r="23" spans="1:12">
      <c r="A23" s="1">
        <v>90.71</v>
      </c>
      <c r="B23" s="1">
        <v>52.31</v>
      </c>
      <c r="C23" s="1">
        <v>36.659999999999997</v>
      </c>
      <c r="D23" s="1">
        <v>23.88</v>
      </c>
      <c r="E23" s="1">
        <v>7.2</v>
      </c>
      <c r="F23" s="1">
        <v>7</v>
      </c>
      <c r="G23" s="1">
        <v>2.9</v>
      </c>
      <c r="H23" s="1">
        <v>3</v>
      </c>
      <c r="I23" s="1">
        <v>3</v>
      </c>
      <c r="J23" s="1">
        <v>3.5</v>
      </c>
      <c r="K23" s="1">
        <v>2</v>
      </c>
      <c r="L23" s="1">
        <v>0.1</v>
      </c>
    </row>
    <row r="24" spans="1:12">
      <c r="A24" s="1">
        <v>46.41</v>
      </c>
      <c r="B24" s="1">
        <v>56.78</v>
      </c>
      <c r="C24" s="1">
        <v>47.61</v>
      </c>
      <c r="D24" s="1">
        <v>21.45</v>
      </c>
      <c r="E24" s="1">
        <v>7</v>
      </c>
      <c r="F24" s="1">
        <v>4.8</v>
      </c>
      <c r="G24" s="1">
        <v>4.7</v>
      </c>
      <c r="H24" s="1">
        <v>3.1</v>
      </c>
      <c r="I24" s="1">
        <v>2.6</v>
      </c>
      <c r="J24" s="1">
        <v>3.6</v>
      </c>
      <c r="K24" s="1">
        <v>1.4</v>
      </c>
      <c r="L24" s="1">
        <v>0.4</v>
      </c>
    </row>
    <row r="25" spans="1:12">
      <c r="A25" s="1">
        <v>68.040000000000006</v>
      </c>
      <c r="B25" s="1">
        <v>65.64</v>
      </c>
      <c r="C25" s="1">
        <v>51.67</v>
      </c>
      <c r="D25" s="1">
        <v>42.31</v>
      </c>
      <c r="E25" s="1">
        <v>6.4</v>
      </c>
      <c r="F25" s="1">
        <v>4.3</v>
      </c>
      <c r="G25" s="1">
        <v>5.5</v>
      </c>
      <c r="H25" s="1">
        <v>4.3</v>
      </c>
      <c r="I25" s="1">
        <v>4</v>
      </c>
      <c r="J25" s="1">
        <v>3</v>
      </c>
      <c r="K25" s="1">
        <v>1.1000000000000001</v>
      </c>
      <c r="L25" s="1">
        <v>0.3</v>
      </c>
    </row>
    <row r="26" spans="1:12">
      <c r="A26" s="1">
        <v>103.11</v>
      </c>
      <c r="B26" s="1">
        <v>77.459999999999994</v>
      </c>
      <c r="C26" s="1">
        <v>89.26</v>
      </c>
      <c r="D26" s="1">
        <v>41.6</v>
      </c>
      <c r="E26" s="1">
        <v>4.9000000000000004</v>
      </c>
      <c r="F26" s="1">
        <v>5.9</v>
      </c>
      <c r="G26" s="1">
        <v>5.3</v>
      </c>
      <c r="H26" s="1">
        <v>4.2</v>
      </c>
      <c r="I26" s="1">
        <v>4.2</v>
      </c>
      <c r="J26" s="1">
        <v>2.9</v>
      </c>
      <c r="K26" s="1">
        <v>0.8</v>
      </c>
      <c r="L26" s="1">
        <v>0.1</v>
      </c>
    </row>
    <row r="27" spans="1:12">
      <c r="A27" s="1">
        <v>122.17</v>
      </c>
      <c r="B27" s="1">
        <v>101.21</v>
      </c>
      <c r="C27" s="1">
        <v>66.900000000000006</v>
      </c>
      <c r="D27" s="1">
        <v>36.74</v>
      </c>
      <c r="E27" s="1">
        <v>6.9</v>
      </c>
      <c r="F27" s="1">
        <v>5.6</v>
      </c>
      <c r="G27" s="1">
        <v>5</v>
      </c>
      <c r="H27" s="1">
        <v>5</v>
      </c>
      <c r="I27" s="1">
        <v>4.5999999999999996</v>
      </c>
      <c r="J27" s="1">
        <v>2.7</v>
      </c>
      <c r="K27" s="1">
        <v>1</v>
      </c>
      <c r="L27" s="1">
        <v>0.2</v>
      </c>
    </row>
    <row r="29" spans="1:12">
      <c r="A29" s="2" t="s">
        <v>10</v>
      </c>
    </row>
    <row r="30" spans="1:12">
      <c r="A30" t="s">
        <v>1</v>
      </c>
      <c r="B30" t="s">
        <v>2</v>
      </c>
      <c r="C30" t="s">
        <v>3</v>
      </c>
      <c r="D30" t="s">
        <v>4</v>
      </c>
    </row>
    <row r="31" spans="1:12">
      <c r="A31" s="1">
        <v>0.95037879000000003</v>
      </c>
      <c r="B31" s="1">
        <v>0.88220757999999999</v>
      </c>
      <c r="C31" s="1">
        <v>0.86432637999999995</v>
      </c>
      <c r="D31" s="1">
        <v>0.81989924000000003</v>
      </c>
    </row>
    <row r="32" spans="1:12">
      <c r="A32" s="1">
        <v>0.93413173999999999</v>
      </c>
      <c r="B32" s="1">
        <v>0.88800000000000001</v>
      </c>
      <c r="C32" s="1">
        <v>0.84946237000000002</v>
      </c>
      <c r="D32" s="1">
        <v>0.79104478</v>
      </c>
    </row>
    <row r="33" spans="1:4">
      <c r="A33" s="1">
        <v>0.94223484999999996</v>
      </c>
      <c r="B33" s="1">
        <v>0.90683230000000004</v>
      </c>
      <c r="C33" s="1">
        <v>0.89169675000000004</v>
      </c>
      <c r="D33" s="1">
        <v>0.79591836999999999</v>
      </c>
    </row>
    <row r="34" spans="1:4">
      <c r="A34" s="1">
        <v>0.94797688000000002</v>
      </c>
      <c r="B34" s="1">
        <v>0.92876901999999995</v>
      </c>
      <c r="C34" s="1">
        <v>0.91166380999999996</v>
      </c>
      <c r="D34" s="1">
        <v>0.89553753000000003</v>
      </c>
    </row>
    <row r="35" spans="1:4">
      <c r="A35" s="1">
        <v>0.94067796999999997</v>
      </c>
      <c r="B35" s="1">
        <v>0.93181818000000005</v>
      </c>
      <c r="C35" s="1">
        <v>0.94018405000000005</v>
      </c>
      <c r="D35" s="1">
        <v>0.88253011999999997</v>
      </c>
    </row>
    <row r="36" spans="1:4">
      <c r="A36" s="1">
        <v>0.93970036999999995</v>
      </c>
      <c r="B36" s="1">
        <v>0.92063492000000002</v>
      </c>
      <c r="C36" s="1">
        <v>0.92597576999999998</v>
      </c>
      <c r="D36" s="1">
        <v>0.87584649999999997</v>
      </c>
    </row>
    <row r="38" spans="1:4">
      <c r="A38" s="2" t="s">
        <v>11</v>
      </c>
    </row>
    <row r="39" spans="1:4">
      <c r="A39" t="s">
        <v>1</v>
      </c>
      <c r="B39" t="s">
        <v>2</v>
      </c>
      <c r="C39" t="s">
        <v>3</v>
      </c>
      <c r="D39" t="s">
        <v>4</v>
      </c>
    </row>
    <row r="40" spans="1:4">
      <c r="A40" s="1">
        <f>I22/A22</f>
        <v>3.962674165921002E-2</v>
      </c>
      <c r="B40" s="1">
        <f t="shared" ref="B40:D45" si="0">J22/B22</f>
        <v>7.1656050955414011E-2</v>
      </c>
      <c r="C40" s="1">
        <f t="shared" si="0"/>
        <v>4.9261083743842367E-2</v>
      </c>
      <c r="D40" s="1">
        <f t="shared" si="0"/>
        <v>1.364721937905152E-2</v>
      </c>
    </row>
    <row r="41" spans="1:4">
      <c r="A41" s="1">
        <f t="shared" ref="A41:A45" si="1">I23/A23</f>
        <v>3.3072428618674897E-2</v>
      </c>
      <c r="B41" s="1">
        <f t="shared" si="0"/>
        <v>6.6908812846492069E-2</v>
      </c>
      <c r="C41" s="1">
        <f t="shared" si="0"/>
        <v>5.4555373704309879E-2</v>
      </c>
      <c r="D41" s="1">
        <f t="shared" si="0"/>
        <v>4.1876046901172534E-3</v>
      </c>
    </row>
    <row r="42" spans="1:4">
      <c r="A42" s="1">
        <f t="shared" si="1"/>
        <v>5.6022408963585443E-2</v>
      </c>
      <c r="B42" s="1">
        <f t="shared" si="0"/>
        <v>6.340260655160268E-2</v>
      </c>
      <c r="C42" s="1">
        <f t="shared" si="0"/>
        <v>2.9405587061541692E-2</v>
      </c>
      <c r="D42" s="1">
        <f t="shared" si="0"/>
        <v>1.8648018648018648E-2</v>
      </c>
    </row>
    <row r="43" spans="1:4">
      <c r="A43" s="1">
        <f t="shared" si="1"/>
        <v>5.8788947677836559E-2</v>
      </c>
      <c r="B43" s="1">
        <f t="shared" si="0"/>
        <v>4.5703839122486288E-2</v>
      </c>
      <c r="C43" s="1">
        <f t="shared" si="0"/>
        <v>2.1288949100058061E-2</v>
      </c>
      <c r="D43" s="1">
        <f t="shared" si="0"/>
        <v>7.0905223351453552E-3</v>
      </c>
    </row>
    <row r="44" spans="1:4">
      <c r="A44" s="1">
        <f t="shared" si="1"/>
        <v>4.0733197556008148E-2</v>
      </c>
      <c r="B44" s="1">
        <f t="shared" si="0"/>
        <v>3.7438678027368964E-2</v>
      </c>
      <c r="C44" s="1">
        <f t="shared" si="0"/>
        <v>8.9625812233923366E-3</v>
      </c>
      <c r="D44" s="1">
        <f t="shared" si="0"/>
        <v>2.403846153846154E-3</v>
      </c>
    </row>
    <row r="45" spans="1:4">
      <c r="A45" s="1">
        <f t="shared" si="1"/>
        <v>3.7652451502005399E-2</v>
      </c>
      <c r="B45" s="1">
        <f t="shared" si="0"/>
        <v>2.6677205809702603E-2</v>
      </c>
      <c r="C45" s="1">
        <f t="shared" si="0"/>
        <v>1.4947683109118086E-2</v>
      </c>
      <c r="D45" s="1">
        <f t="shared" si="0"/>
        <v>5.4436581382689168E-3</v>
      </c>
    </row>
    <row r="47" spans="1:4">
      <c r="A47" s="2" t="s">
        <v>12</v>
      </c>
    </row>
    <row r="48" spans="1:4">
      <c r="A48" t="s">
        <v>1</v>
      </c>
      <c r="B48" t="s">
        <v>2</v>
      </c>
      <c r="C48" t="s">
        <v>3</v>
      </c>
      <c r="D48" t="s">
        <v>4</v>
      </c>
    </row>
    <row r="49" spans="1:4">
      <c r="A49" s="1">
        <v>0.5</v>
      </c>
      <c r="B49" s="1">
        <v>0.4</v>
      </c>
      <c r="C49" s="1">
        <v>1.9</v>
      </c>
      <c r="D49" s="1">
        <v>6.8</v>
      </c>
    </row>
    <row r="50" spans="1:4">
      <c r="A50" s="1">
        <v>0.2</v>
      </c>
      <c r="B50" s="1">
        <v>0.2</v>
      </c>
      <c r="C50" s="1">
        <v>3.5</v>
      </c>
      <c r="D50" s="1">
        <v>7.1</v>
      </c>
    </row>
    <row r="51" spans="1:4">
      <c r="A51" s="1">
        <v>0.1</v>
      </c>
      <c r="B51" s="1">
        <v>0.5</v>
      </c>
      <c r="C51" s="1">
        <v>2.7</v>
      </c>
      <c r="D51" s="1">
        <v>5.9</v>
      </c>
    </row>
    <row r="52" spans="1:4">
      <c r="A52" s="1">
        <v>0.6</v>
      </c>
      <c r="B52" s="1">
        <v>0.5</v>
      </c>
      <c r="C52" s="1">
        <v>2.9</v>
      </c>
      <c r="D52" s="1">
        <v>4.9000000000000004</v>
      </c>
    </row>
    <row r="53" spans="1:4">
      <c r="A53" s="1">
        <v>0.3</v>
      </c>
      <c r="B53" s="1">
        <v>0.4</v>
      </c>
      <c r="C53" s="1">
        <v>2.2000000000000002</v>
      </c>
      <c r="D53" s="1">
        <v>6.9</v>
      </c>
    </row>
    <row r="54" spans="1:4">
      <c r="A54" s="1">
        <v>0.3</v>
      </c>
      <c r="B54" s="1">
        <v>0.3</v>
      </c>
      <c r="C54" s="1">
        <v>3.1</v>
      </c>
      <c r="D54" s="1">
        <v>8.8000000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90CDC-5D4E-E242-AB62-5A102F568D82}">
  <dimension ref="A1:D89"/>
  <sheetViews>
    <sheetView topLeftCell="A49" workbookViewId="0">
      <selection activeCell="A46" sqref="A46"/>
    </sheetView>
  </sheetViews>
  <sheetFormatPr baseColWidth="10" defaultRowHeight="16"/>
  <cols>
    <col min="3" max="3" width="20.1640625" bestFit="1" customWidth="1"/>
    <col min="4" max="4" width="19.83203125" bestFit="1" customWidth="1"/>
  </cols>
  <sheetData>
    <row r="1" spans="1:4">
      <c r="A1" s="2" t="s">
        <v>13</v>
      </c>
    </row>
    <row r="2" spans="1:4">
      <c r="A2" t="s">
        <v>1</v>
      </c>
      <c r="B2" t="s">
        <v>3</v>
      </c>
      <c r="C2" t="s">
        <v>15</v>
      </c>
      <c r="D2" t="s">
        <v>14</v>
      </c>
    </row>
    <row r="3" spans="1:4">
      <c r="A3" s="1">
        <v>0.5</v>
      </c>
      <c r="B3" s="1">
        <v>0.4</v>
      </c>
      <c r="C3" s="1">
        <v>1.9</v>
      </c>
      <c r="D3" s="1">
        <v>6.8</v>
      </c>
    </row>
    <row r="4" spans="1:4">
      <c r="A4" s="1">
        <v>0.2</v>
      </c>
      <c r="B4" s="1">
        <v>0.2</v>
      </c>
      <c r="C4" s="1">
        <v>3.5</v>
      </c>
      <c r="D4" s="1">
        <v>7.1</v>
      </c>
    </row>
    <row r="5" spans="1:4">
      <c r="A5" s="1">
        <v>0.1</v>
      </c>
      <c r="B5" s="1">
        <v>0.5</v>
      </c>
      <c r="C5" s="1">
        <v>2.7</v>
      </c>
      <c r="D5" s="1">
        <v>5.9</v>
      </c>
    </row>
    <row r="6" spans="1:4">
      <c r="A6" s="1">
        <v>0.6</v>
      </c>
      <c r="B6" s="1">
        <v>0.5</v>
      </c>
      <c r="C6" s="1">
        <v>2.9</v>
      </c>
      <c r="D6" s="1">
        <v>4.9000000000000004</v>
      </c>
    </row>
    <row r="7" spans="1:4">
      <c r="A7" s="1">
        <v>0.3</v>
      </c>
      <c r="B7" s="1">
        <v>0.4</v>
      </c>
      <c r="C7" s="1">
        <v>2.2000000000000002</v>
      </c>
      <c r="D7" s="1">
        <v>6.9</v>
      </c>
    </row>
    <row r="8" spans="1:4">
      <c r="A8" s="1">
        <v>0.3</v>
      </c>
      <c r="B8" s="1">
        <v>0.3</v>
      </c>
      <c r="C8" s="1">
        <v>3.1</v>
      </c>
      <c r="D8" s="1">
        <v>8.8000000000000007</v>
      </c>
    </row>
    <row r="10" spans="1:4">
      <c r="A10" s="2" t="s">
        <v>16</v>
      </c>
    </row>
    <row r="11" spans="1:4">
      <c r="A11" t="s">
        <v>1</v>
      </c>
      <c r="B11" t="s">
        <v>3</v>
      </c>
      <c r="C11" t="s">
        <v>15</v>
      </c>
      <c r="D11" t="s">
        <v>14</v>
      </c>
    </row>
    <row r="12" spans="1:4">
      <c r="A12" s="3">
        <v>0.86111110999999996</v>
      </c>
      <c r="B12" s="3">
        <v>0.33870968000000001</v>
      </c>
      <c r="C12" s="3">
        <v>38.222999999999999</v>
      </c>
      <c r="D12" s="3">
        <v>95.832999999999998</v>
      </c>
    </row>
    <row r="13" spans="1:4">
      <c r="A13" s="3">
        <v>0.625</v>
      </c>
      <c r="B13" s="3">
        <v>0.33898305000000001</v>
      </c>
      <c r="C13" s="3">
        <v>15.775</v>
      </c>
      <c r="D13" s="3">
        <v>160.55000000000001</v>
      </c>
    </row>
    <row r="14" spans="1:4">
      <c r="A14" s="3">
        <v>0.83870968000000001</v>
      </c>
      <c r="B14" s="3">
        <v>0.25</v>
      </c>
      <c r="C14" s="3">
        <v>11.5</v>
      </c>
      <c r="D14" s="3">
        <v>130.5</v>
      </c>
    </row>
    <row r="15" spans="1:4">
      <c r="A15" s="3">
        <v>1.25</v>
      </c>
      <c r="B15" s="3">
        <v>0.26829268000000001</v>
      </c>
      <c r="C15" s="3">
        <v>8.3333333300000003</v>
      </c>
      <c r="D15" s="3">
        <v>256.66666700000002</v>
      </c>
    </row>
    <row r="16" spans="1:4">
      <c r="A16" s="3">
        <v>1.4482758600000001</v>
      </c>
      <c r="B16" s="3">
        <v>0.18604651</v>
      </c>
      <c r="C16" s="3">
        <v>9.8333333300000003</v>
      </c>
      <c r="D16" s="3">
        <v>144.66</v>
      </c>
    </row>
    <row r="17" spans="1:4">
      <c r="A17" s="3">
        <v>1.1499999999999999</v>
      </c>
      <c r="B17" s="3">
        <v>0.41666667000000002</v>
      </c>
      <c r="C17" s="3">
        <v>9.3659999999999997</v>
      </c>
      <c r="D17" s="3">
        <v>66.83</v>
      </c>
    </row>
    <row r="19" spans="1:4">
      <c r="A19" s="2" t="s">
        <v>17</v>
      </c>
    </row>
    <row r="20" spans="1:4">
      <c r="A20" t="s">
        <v>1</v>
      </c>
      <c r="B20" t="s">
        <v>3</v>
      </c>
      <c r="C20" t="s">
        <v>15</v>
      </c>
      <c r="D20" t="s">
        <v>14</v>
      </c>
    </row>
    <row r="21" spans="1:4">
      <c r="A21" s="1">
        <v>0.93316326999999999</v>
      </c>
      <c r="B21" s="1">
        <v>0.84404762</v>
      </c>
      <c r="C21" s="1">
        <v>0.91266667000000001</v>
      </c>
      <c r="D21" s="1">
        <v>0.93020720000000001</v>
      </c>
    </row>
    <row r="22" spans="1:4">
      <c r="A22" s="1">
        <v>0.93209876999999997</v>
      </c>
      <c r="B22" s="1">
        <v>0.85714285999999995</v>
      </c>
      <c r="C22" s="1">
        <v>0.91338582999999995</v>
      </c>
      <c r="D22" s="1">
        <v>0.93806646999999999</v>
      </c>
    </row>
    <row r="23" spans="1:4">
      <c r="A23" s="1">
        <v>0.94168260000000004</v>
      </c>
      <c r="B23" s="1">
        <v>0.89409722000000003</v>
      </c>
      <c r="C23" s="1">
        <v>0.90408805000000003</v>
      </c>
      <c r="D23" s="1">
        <v>0.93310658000000002</v>
      </c>
    </row>
    <row r="24" spans="1:4">
      <c r="A24" s="1">
        <v>0.93594306000000005</v>
      </c>
      <c r="B24" s="1">
        <v>0.89473683999999998</v>
      </c>
      <c r="C24" s="1">
        <v>0.88079470000000004</v>
      </c>
      <c r="D24" s="1">
        <v>0.91958041999999995</v>
      </c>
    </row>
    <row r="25" spans="1:4">
      <c r="A25" s="1">
        <v>0.94067796999999997</v>
      </c>
      <c r="B25" s="1">
        <v>0.86726546999999998</v>
      </c>
      <c r="C25" s="1">
        <v>0.91025641000000002</v>
      </c>
      <c r="D25" s="1">
        <v>0.92151481999999996</v>
      </c>
    </row>
    <row r="26" spans="1:4">
      <c r="A26" s="1">
        <v>0.93970036999999995</v>
      </c>
      <c r="B26" s="1">
        <v>0.88074074000000002</v>
      </c>
      <c r="C26" s="1">
        <v>0.87894737000000001</v>
      </c>
      <c r="D26" s="1">
        <v>0.9178499</v>
      </c>
    </row>
    <row r="28" spans="1:4">
      <c r="A28" s="2" t="s">
        <v>18</v>
      </c>
    </row>
    <row r="29" spans="1:4">
      <c r="A29" t="s">
        <v>1</v>
      </c>
      <c r="B29" t="s">
        <v>3</v>
      </c>
      <c r="C29" t="s">
        <v>15</v>
      </c>
      <c r="D29" t="s">
        <v>14</v>
      </c>
    </row>
    <row r="30" spans="1:4">
      <c r="A30" s="1">
        <v>3.5227269999999998E-2</v>
      </c>
      <c r="B30" s="1">
        <v>6.5625000000000003E-2</v>
      </c>
      <c r="C30" s="1">
        <v>5.8461539999999999E-2</v>
      </c>
      <c r="D30" s="1">
        <v>8.5365849999999993E-2</v>
      </c>
    </row>
    <row r="31" spans="1:4">
      <c r="A31" s="1">
        <v>3.4482760000000001E-2</v>
      </c>
      <c r="B31" s="1">
        <v>5.5555559999999997E-2</v>
      </c>
      <c r="C31" s="1">
        <v>6.8181820000000004E-2</v>
      </c>
      <c r="D31" s="1">
        <v>5.3333329999999998E-2</v>
      </c>
    </row>
    <row r="32" spans="1:4">
      <c r="A32" s="1">
        <v>2.7368420000000001E-2</v>
      </c>
      <c r="B32" s="1">
        <v>2.9166669999999999E-2</v>
      </c>
      <c r="C32" s="1">
        <v>8.5185189999999994E-2</v>
      </c>
      <c r="D32" s="1">
        <v>4.9367090000000002E-2</v>
      </c>
    </row>
    <row r="33" spans="1:4">
      <c r="A33" s="1">
        <v>3.9215689999999997E-2</v>
      </c>
      <c r="B33" s="1">
        <v>1.896552E-2</v>
      </c>
      <c r="C33" s="1">
        <v>0.1</v>
      </c>
      <c r="D33" s="1">
        <v>0.10131579</v>
      </c>
    </row>
    <row r="34" spans="1:4">
      <c r="A34" s="1">
        <v>4.0776699999999999E-2</v>
      </c>
      <c r="B34" s="1">
        <v>1.311475E-2</v>
      </c>
      <c r="C34" s="1">
        <v>9.0769230000000006E-2</v>
      </c>
      <c r="D34" s="1">
        <v>8.8888889999999998E-2</v>
      </c>
    </row>
    <row r="35" spans="1:4">
      <c r="A35" s="1">
        <v>3.7704920000000003E-2</v>
      </c>
      <c r="B35" s="1">
        <v>1.7857140000000001E-2</v>
      </c>
      <c r="C35" s="1">
        <v>0.11454544999999999</v>
      </c>
      <c r="D35" s="1">
        <v>7.5862070000000004E-2</v>
      </c>
    </row>
    <row r="37" spans="1:4">
      <c r="A37" s="2" t="s">
        <v>19</v>
      </c>
    </row>
    <row r="38" spans="1:4">
      <c r="A38" t="s">
        <v>1</v>
      </c>
      <c r="B38" t="s">
        <v>3</v>
      </c>
      <c r="C38" t="s">
        <v>15</v>
      </c>
      <c r="D38" t="s">
        <v>14</v>
      </c>
    </row>
    <row r="39" spans="1:4">
      <c r="A39" s="1">
        <v>2.52</v>
      </c>
      <c r="B39" s="1">
        <v>21.11</v>
      </c>
      <c r="C39" s="1">
        <v>7.52</v>
      </c>
      <c r="D39" s="1">
        <v>5.88</v>
      </c>
    </row>
    <row r="40" spans="1:4">
      <c r="A40" s="1">
        <v>2.67</v>
      </c>
      <c r="B40" s="1">
        <v>11.52</v>
      </c>
      <c r="C40" s="1">
        <v>7.33</v>
      </c>
      <c r="D40" s="1">
        <v>6.11</v>
      </c>
    </row>
    <row r="41" spans="1:4">
      <c r="A41" s="1">
        <v>2.77</v>
      </c>
      <c r="B41" s="1">
        <v>16.760000000000002</v>
      </c>
      <c r="C41" s="1">
        <v>3.94</v>
      </c>
      <c r="D41" s="1">
        <v>2.46</v>
      </c>
    </row>
    <row r="42" spans="1:4">
      <c r="A42" s="1">
        <v>3.63</v>
      </c>
      <c r="B42" s="1">
        <v>13.64</v>
      </c>
      <c r="C42" s="1">
        <v>6.96</v>
      </c>
      <c r="D42" s="1">
        <v>2.7</v>
      </c>
    </row>
    <row r="43" spans="1:4">
      <c r="A43" s="1">
        <v>1.79</v>
      </c>
      <c r="B43" s="1">
        <v>18.239999999999998</v>
      </c>
      <c r="C43" s="1">
        <v>6.93</v>
      </c>
      <c r="D43" s="1">
        <v>5.29</v>
      </c>
    </row>
    <row r="44" spans="1:4">
      <c r="A44" s="1">
        <v>3.61</v>
      </c>
      <c r="B44" s="1">
        <v>15.7</v>
      </c>
      <c r="C44" s="1">
        <v>4.92</v>
      </c>
      <c r="D44" s="1">
        <v>4.38</v>
      </c>
    </row>
    <row r="46" spans="1:4">
      <c r="A46" s="2" t="s">
        <v>20</v>
      </c>
    </row>
    <row r="47" spans="1:4">
      <c r="A47" t="s">
        <v>1</v>
      </c>
      <c r="B47" t="s">
        <v>3</v>
      </c>
      <c r="C47" t="s">
        <v>15</v>
      </c>
      <c r="D47" t="s">
        <v>14</v>
      </c>
    </row>
    <row r="48" spans="1:4">
      <c r="A48" s="1">
        <v>0.53</v>
      </c>
      <c r="B48" s="1">
        <v>1.32</v>
      </c>
      <c r="C48" s="1">
        <v>1.2</v>
      </c>
      <c r="D48" s="1">
        <v>0.63</v>
      </c>
    </row>
    <row r="49" spans="1:4">
      <c r="A49" s="1">
        <v>0.56000000000000005</v>
      </c>
      <c r="B49" s="1">
        <v>2.85</v>
      </c>
      <c r="C49" s="1">
        <v>0.82</v>
      </c>
      <c r="D49" s="1">
        <v>0.36</v>
      </c>
    </row>
    <row r="50" spans="1:4">
      <c r="A50" s="1">
        <v>0.49</v>
      </c>
      <c r="B50" s="1">
        <v>2.5499999999999998</v>
      </c>
      <c r="C50" s="1">
        <v>0.75</v>
      </c>
      <c r="D50" s="1">
        <v>0.55000000000000004</v>
      </c>
    </row>
    <row r="51" spans="1:4">
      <c r="A51" s="1">
        <v>0.42</v>
      </c>
      <c r="B51" s="1">
        <v>1.63</v>
      </c>
      <c r="C51" s="1">
        <v>0.84</v>
      </c>
      <c r="D51" s="1">
        <v>0.64</v>
      </c>
    </row>
    <row r="52" spans="1:4">
      <c r="A52" s="1">
        <v>0.31</v>
      </c>
      <c r="B52" s="1">
        <v>1.78</v>
      </c>
      <c r="C52" s="1">
        <v>1.06</v>
      </c>
      <c r="D52" s="1">
        <v>0.49</v>
      </c>
    </row>
    <row r="53" spans="1:4">
      <c r="A53" s="1">
        <v>0.66</v>
      </c>
      <c r="B53" s="1">
        <v>2.2999999999999998</v>
      </c>
      <c r="C53" s="1">
        <v>0.66</v>
      </c>
      <c r="D53" s="1">
        <v>0.51</v>
      </c>
    </row>
    <row r="55" spans="1:4">
      <c r="A55" s="2" t="s">
        <v>21</v>
      </c>
    </row>
    <row r="56" spans="1:4">
      <c r="A56" t="s">
        <v>1</v>
      </c>
      <c r="B56" t="s">
        <v>3</v>
      </c>
      <c r="C56" t="s">
        <v>15</v>
      </c>
      <c r="D56" t="s">
        <v>14</v>
      </c>
    </row>
    <row r="57" spans="1:4">
      <c r="A57" s="1">
        <v>42</v>
      </c>
      <c r="B57" s="1">
        <v>399</v>
      </c>
      <c r="C57" s="1">
        <v>110</v>
      </c>
      <c r="D57" s="1">
        <v>81</v>
      </c>
    </row>
    <row r="58" spans="1:4">
      <c r="A58" s="1">
        <v>56</v>
      </c>
      <c r="B58" s="1">
        <v>296</v>
      </c>
      <c r="C58" s="1">
        <v>65</v>
      </c>
      <c r="D58" s="1">
        <v>42</v>
      </c>
    </row>
    <row r="59" spans="1:4">
      <c r="A59" s="1">
        <v>38</v>
      </c>
      <c r="B59" s="1">
        <v>515</v>
      </c>
      <c r="C59" s="1">
        <v>123</v>
      </c>
      <c r="D59" s="1">
        <v>69</v>
      </c>
    </row>
    <row r="60" spans="1:4">
      <c r="A60" s="1">
        <v>112</v>
      </c>
      <c r="B60" s="1">
        <v>410</v>
      </c>
      <c r="C60" s="1">
        <v>112</v>
      </c>
      <c r="D60" s="1">
        <v>78</v>
      </c>
    </row>
    <row r="61" spans="1:4">
      <c r="A61" s="1">
        <v>61</v>
      </c>
      <c r="B61" s="1">
        <v>399</v>
      </c>
      <c r="C61" s="1">
        <v>73</v>
      </c>
      <c r="D61" s="1">
        <v>56</v>
      </c>
    </row>
    <row r="62" spans="1:4">
      <c r="A62" s="1">
        <v>68</v>
      </c>
      <c r="B62" s="1">
        <v>455</v>
      </c>
      <c r="C62" s="1">
        <v>70</v>
      </c>
      <c r="D62" s="1">
        <v>43</v>
      </c>
    </row>
    <row r="64" spans="1:4">
      <c r="A64" s="2" t="s">
        <v>22</v>
      </c>
    </row>
    <row r="65" spans="1:4">
      <c r="A65" t="s">
        <v>1</v>
      </c>
      <c r="B65" t="s">
        <v>3</v>
      </c>
      <c r="C65" t="s">
        <v>15</v>
      </c>
      <c r="D65" t="s">
        <v>14</v>
      </c>
    </row>
    <row r="66" spans="1:4">
      <c r="A66" s="1">
        <v>0</v>
      </c>
      <c r="B66" s="1">
        <v>18.5</v>
      </c>
      <c r="C66" s="1">
        <v>3.5</v>
      </c>
      <c r="D66" s="1">
        <v>0</v>
      </c>
    </row>
    <row r="67" spans="1:4">
      <c r="A67" s="1">
        <v>0</v>
      </c>
      <c r="B67" s="1">
        <v>17</v>
      </c>
      <c r="C67" s="1">
        <v>4.5</v>
      </c>
      <c r="D67" s="1">
        <v>0</v>
      </c>
    </row>
    <row r="68" spans="1:4">
      <c r="A68" s="1">
        <v>0</v>
      </c>
      <c r="B68" s="1">
        <v>15.5</v>
      </c>
      <c r="C68" s="1">
        <v>5</v>
      </c>
      <c r="D68" s="1">
        <v>0.5</v>
      </c>
    </row>
    <row r="69" spans="1:4">
      <c r="A69" s="1">
        <v>0.5</v>
      </c>
      <c r="B69" s="1">
        <v>14.5</v>
      </c>
      <c r="C69" s="1">
        <v>2.5</v>
      </c>
      <c r="D69" s="1">
        <v>1</v>
      </c>
    </row>
    <row r="70" spans="1:4">
      <c r="A70" s="1">
        <v>0.5</v>
      </c>
      <c r="B70" s="1">
        <v>18</v>
      </c>
      <c r="C70" s="1">
        <v>2</v>
      </c>
      <c r="D70" s="1">
        <v>1</v>
      </c>
    </row>
    <row r="71" spans="1:4">
      <c r="A71" s="1">
        <v>1</v>
      </c>
      <c r="B71" s="1">
        <v>16</v>
      </c>
      <c r="C71" s="1">
        <v>3</v>
      </c>
      <c r="D71" s="1">
        <v>0.5</v>
      </c>
    </row>
    <row r="73" spans="1:4">
      <c r="A73" s="2" t="s">
        <v>23</v>
      </c>
    </row>
    <row r="74" spans="1:4">
      <c r="A74" t="s">
        <v>1</v>
      </c>
      <c r="B74" t="s">
        <v>3</v>
      </c>
      <c r="C74" t="s">
        <v>15</v>
      </c>
      <c r="D74" t="s">
        <v>14</v>
      </c>
    </row>
    <row r="75" spans="1:4">
      <c r="A75" s="1">
        <v>34</v>
      </c>
      <c r="B75" s="1">
        <v>85</v>
      </c>
      <c r="C75" s="1">
        <v>36</v>
      </c>
      <c r="D75" s="1">
        <v>30</v>
      </c>
    </row>
    <row r="76" spans="1:4">
      <c r="A76" s="1">
        <v>32</v>
      </c>
      <c r="B76" s="1">
        <v>78</v>
      </c>
      <c r="C76" s="1">
        <v>42</v>
      </c>
      <c r="D76" s="1">
        <v>14</v>
      </c>
    </row>
    <row r="77" spans="1:4">
      <c r="A77" s="1">
        <v>21</v>
      </c>
      <c r="B77" s="1">
        <v>110</v>
      </c>
      <c r="C77" s="1">
        <v>55</v>
      </c>
      <c r="D77" s="1">
        <v>29</v>
      </c>
    </row>
    <row r="78" spans="1:4">
      <c r="A78" s="1">
        <v>26</v>
      </c>
      <c r="B78" s="1">
        <v>102</v>
      </c>
      <c r="C78" s="1">
        <v>46</v>
      </c>
      <c r="D78" s="1">
        <v>28</v>
      </c>
    </row>
    <row r="79" spans="1:4">
      <c r="A79" s="1">
        <v>16</v>
      </c>
      <c r="B79" s="1">
        <v>90</v>
      </c>
      <c r="C79" s="1">
        <v>56</v>
      </c>
      <c r="D79" s="1">
        <v>26</v>
      </c>
    </row>
    <row r="80" spans="1:4">
      <c r="A80" s="1">
        <v>41</v>
      </c>
      <c r="B80" s="1">
        <v>89</v>
      </c>
      <c r="C80" s="1">
        <v>41</v>
      </c>
      <c r="D80" s="1">
        <v>33</v>
      </c>
    </row>
    <row r="82" spans="1:4">
      <c r="A82" s="2" t="s">
        <v>24</v>
      </c>
    </row>
    <row r="83" spans="1:4">
      <c r="A83" t="s">
        <v>1</v>
      </c>
      <c r="B83" t="s">
        <v>3</v>
      </c>
      <c r="C83" t="s">
        <v>15</v>
      </c>
      <c r="D83" t="s">
        <v>14</v>
      </c>
    </row>
    <row r="84" spans="1:4">
      <c r="A84" s="1">
        <v>42</v>
      </c>
      <c r="B84" s="1">
        <v>455</v>
      </c>
      <c r="C84" s="1">
        <v>102</v>
      </c>
      <c r="D84" s="1">
        <v>86</v>
      </c>
    </row>
    <row r="85" spans="1:4">
      <c r="A85" s="1">
        <v>60</v>
      </c>
      <c r="B85" s="1">
        <v>276</v>
      </c>
      <c r="C85" s="1">
        <v>88</v>
      </c>
      <c r="D85" s="1">
        <v>81</v>
      </c>
    </row>
    <row r="86" spans="1:4">
      <c r="A86" s="1">
        <v>58</v>
      </c>
      <c r="B86" s="1">
        <v>333</v>
      </c>
      <c r="C86" s="1">
        <v>68</v>
      </c>
      <c r="D86" s="1">
        <v>65</v>
      </c>
    </row>
    <row r="87" spans="1:4">
      <c r="A87" s="1">
        <v>36</v>
      </c>
      <c r="B87" s="1">
        <v>296</v>
      </c>
      <c r="C87" s="1">
        <v>72</v>
      </c>
      <c r="D87" s="1">
        <v>60</v>
      </c>
    </row>
    <row r="88" spans="1:4">
      <c r="A88" s="1">
        <v>55</v>
      </c>
      <c r="B88" s="1">
        <v>412</v>
      </c>
      <c r="C88" s="1">
        <v>56</v>
      </c>
      <c r="D88" s="1">
        <v>59</v>
      </c>
    </row>
    <row r="89" spans="1:4">
      <c r="A89" s="1">
        <v>31</v>
      </c>
      <c r="B89" s="1">
        <v>356</v>
      </c>
      <c r="C89" s="1">
        <v>66</v>
      </c>
      <c r="D89" s="1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D2388-BBB9-2D49-8FDE-56B71B0438F3}">
  <dimension ref="A1:S79"/>
  <sheetViews>
    <sheetView workbookViewId="0">
      <selection activeCell="C12" sqref="C12:F13"/>
    </sheetView>
  </sheetViews>
  <sheetFormatPr baseColWidth="10" defaultRowHeight="16"/>
  <cols>
    <col min="1" max="1" width="12.5" customWidth="1"/>
    <col min="3" max="3" width="19.83203125" bestFit="1" customWidth="1"/>
    <col min="5" max="6" width="19.83203125" bestFit="1" customWidth="1"/>
    <col min="9" max="9" width="19.83203125" bestFit="1" customWidth="1"/>
  </cols>
  <sheetData>
    <row r="1" spans="1:9">
      <c r="A1" s="2" t="s">
        <v>25</v>
      </c>
    </row>
    <row r="2" spans="1:9">
      <c r="A2" s="2" t="s">
        <v>26</v>
      </c>
      <c r="D2" s="2" t="s">
        <v>27</v>
      </c>
      <c r="G2" s="2" t="s">
        <v>28</v>
      </c>
    </row>
    <row r="3" spans="1:9">
      <c r="A3" t="s">
        <v>1</v>
      </c>
      <c r="B3" t="s">
        <v>3</v>
      </c>
      <c r="C3" t="s">
        <v>14</v>
      </c>
      <c r="D3" t="s">
        <v>1</v>
      </c>
      <c r="E3" t="s">
        <v>3</v>
      </c>
      <c r="F3" t="s">
        <v>14</v>
      </c>
      <c r="G3" t="s">
        <v>1</v>
      </c>
      <c r="H3" t="s">
        <v>3</v>
      </c>
      <c r="I3" t="s">
        <v>14</v>
      </c>
    </row>
    <row r="4" spans="1:9">
      <c r="A4" s="1">
        <v>5.6</v>
      </c>
      <c r="B4" s="1">
        <v>0</v>
      </c>
      <c r="C4" s="1">
        <v>1.9</v>
      </c>
      <c r="D4" s="1">
        <v>8.6</v>
      </c>
      <c r="E4" s="1">
        <v>0.1</v>
      </c>
      <c r="F4" s="1">
        <v>3.4</v>
      </c>
      <c r="G4" s="1">
        <v>12.3</v>
      </c>
      <c r="H4" s="1">
        <v>0</v>
      </c>
      <c r="I4" s="1">
        <v>2.2999999999999998</v>
      </c>
    </row>
    <row r="5" spans="1:9">
      <c r="A5" s="1">
        <v>5.9</v>
      </c>
      <c r="B5" s="1">
        <v>0.1</v>
      </c>
      <c r="C5" s="1">
        <v>2.2999999999999998</v>
      </c>
      <c r="D5" s="1">
        <v>7.7</v>
      </c>
      <c r="E5" s="1">
        <v>0.2</v>
      </c>
      <c r="F5" s="1">
        <v>3.6</v>
      </c>
      <c r="G5" s="1">
        <v>14.4</v>
      </c>
      <c r="H5" s="1">
        <v>0.1</v>
      </c>
      <c r="I5" s="1">
        <v>3.3</v>
      </c>
    </row>
    <row r="6" spans="1:9">
      <c r="A6" s="1">
        <v>6.1</v>
      </c>
      <c r="B6" s="1">
        <v>0.3</v>
      </c>
      <c r="C6" s="1">
        <v>2.2000000000000002</v>
      </c>
      <c r="D6" s="1">
        <v>6.7</v>
      </c>
      <c r="E6" s="1">
        <v>0.3</v>
      </c>
      <c r="F6" s="1">
        <v>4.0999999999999996</v>
      </c>
      <c r="G6" s="1">
        <v>13.8</v>
      </c>
      <c r="H6" s="1">
        <v>0.1</v>
      </c>
      <c r="I6" s="1">
        <v>2.1</v>
      </c>
    </row>
    <row r="7" spans="1:9">
      <c r="A7" s="1">
        <v>4.5999999999999996</v>
      </c>
      <c r="B7" s="1">
        <v>0.2</v>
      </c>
      <c r="C7" s="1">
        <v>1.8</v>
      </c>
      <c r="D7" s="1">
        <v>7.5</v>
      </c>
      <c r="E7" s="1">
        <v>0.2</v>
      </c>
      <c r="F7" s="1">
        <v>2.7</v>
      </c>
      <c r="G7" s="1">
        <v>12.6</v>
      </c>
      <c r="H7" s="1">
        <v>0.2</v>
      </c>
      <c r="I7" s="1">
        <v>1.7</v>
      </c>
    </row>
    <row r="8" spans="1:9">
      <c r="A8" s="1">
        <v>3.9</v>
      </c>
      <c r="B8" s="1">
        <v>0</v>
      </c>
      <c r="C8" s="1">
        <v>3</v>
      </c>
      <c r="D8" s="1">
        <v>5.9</v>
      </c>
      <c r="E8" s="1">
        <v>0.1</v>
      </c>
      <c r="F8" s="1">
        <v>2.9</v>
      </c>
      <c r="G8" s="1">
        <v>11.7</v>
      </c>
      <c r="H8" s="1">
        <v>0.1</v>
      </c>
      <c r="I8" s="1">
        <v>3.2</v>
      </c>
    </row>
    <row r="9" spans="1:9">
      <c r="A9" s="1">
        <v>4.4000000000000004</v>
      </c>
      <c r="B9" s="1">
        <v>0.1</v>
      </c>
      <c r="C9" s="1">
        <v>2.7</v>
      </c>
      <c r="D9" s="1">
        <v>8.1999999999999993</v>
      </c>
      <c r="E9" s="1">
        <v>0.4</v>
      </c>
      <c r="F9" s="1">
        <v>4.5999999999999996</v>
      </c>
      <c r="G9" s="1">
        <v>10.9</v>
      </c>
      <c r="H9" s="1">
        <v>0</v>
      </c>
      <c r="I9" s="1">
        <v>3.3</v>
      </c>
    </row>
    <row r="11" spans="1:9">
      <c r="A11" s="2" t="s">
        <v>29</v>
      </c>
    </row>
    <row r="12" spans="1:9">
      <c r="A12" t="s">
        <v>30</v>
      </c>
      <c r="B12" t="s">
        <v>30</v>
      </c>
      <c r="C12" t="s">
        <v>33</v>
      </c>
      <c r="D12" t="s">
        <v>33</v>
      </c>
      <c r="E12" t="s">
        <v>14</v>
      </c>
      <c r="F12" t="s">
        <v>14</v>
      </c>
    </row>
    <row r="13" spans="1:9">
      <c r="A13" t="s">
        <v>31</v>
      </c>
      <c r="B13" t="s">
        <v>32</v>
      </c>
      <c r="C13" t="s">
        <v>31</v>
      </c>
      <c r="D13" t="s">
        <v>32</v>
      </c>
      <c r="E13" t="s">
        <v>31</v>
      </c>
      <c r="F13" t="s">
        <v>32</v>
      </c>
    </row>
    <row r="14" spans="1:9">
      <c r="A14" s="1">
        <v>3</v>
      </c>
      <c r="B14" s="1">
        <v>3.2</v>
      </c>
      <c r="C14" s="1">
        <v>2.7</v>
      </c>
      <c r="D14" s="1">
        <v>0.7</v>
      </c>
      <c r="E14" s="1">
        <v>3.3</v>
      </c>
      <c r="F14" s="1">
        <v>1.9</v>
      </c>
    </row>
    <row r="15" spans="1:9">
      <c r="A15" s="1">
        <v>3</v>
      </c>
      <c r="B15" s="1">
        <v>3.2</v>
      </c>
      <c r="C15" s="1">
        <v>3.1</v>
      </c>
      <c r="D15" s="1">
        <v>1.1000000000000001</v>
      </c>
      <c r="E15" s="1">
        <v>3.1</v>
      </c>
      <c r="F15" s="1">
        <v>1.5</v>
      </c>
    </row>
    <row r="16" spans="1:9">
      <c r="A16" s="1">
        <v>3.1</v>
      </c>
      <c r="B16" s="1">
        <v>3.3</v>
      </c>
      <c r="C16" s="1">
        <v>2.9</v>
      </c>
      <c r="D16" s="1">
        <v>1.3</v>
      </c>
      <c r="E16" s="1">
        <v>3</v>
      </c>
      <c r="F16" s="1">
        <v>2.4</v>
      </c>
    </row>
    <row r="17" spans="1:19">
      <c r="A17" s="1">
        <v>3.2</v>
      </c>
      <c r="B17" s="1">
        <v>3</v>
      </c>
      <c r="C17" s="1">
        <v>3.3</v>
      </c>
      <c r="D17" s="1">
        <v>0.6</v>
      </c>
      <c r="E17" s="1">
        <v>3</v>
      </c>
      <c r="F17" s="1">
        <v>2.2999999999999998</v>
      </c>
    </row>
    <row r="18" spans="1:19">
      <c r="A18" s="1">
        <v>3.3</v>
      </c>
      <c r="B18" s="1">
        <v>3.1</v>
      </c>
      <c r="C18" s="1">
        <v>3.3</v>
      </c>
      <c r="D18" s="1">
        <v>1.4</v>
      </c>
      <c r="E18" s="1">
        <v>3.3</v>
      </c>
      <c r="F18" s="1">
        <v>2</v>
      </c>
    </row>
    <row r="19" spans="1:19">
      <c r="A19" s="1">
        <v>3.3</v>
      </c>
      <c r="B19" s="1">
        <v>3.4</v>
      </c>
      <c r="C19" s="1">
        <v>3</v>
      </c>
      <c r="D19" s="1">
        <v>1.3</v>
      </c>
      <c r="E19" s="1">
        <v>2.9</v>
      </c>
      <c r="F19" s="1">
        <v>2.1</v>
      </c>
    </row>
    <row r="21" spans="1:19">
      <c r="A21" s="2" t="s">
        <v>34</v>
      </c>
    </row>
    <row r="22" spans="1:19">
      <c r="A22" s="2" t="s">
        <v>30</v>
      </c>
      <c r="H22" s="2" t="s">
        <v>33</v>
      </c>
      <c r="I22" s="2"/>
      <c r="N22" s="2" t="s">
        <v>14</v>
      </c>
    </row>
    <row r="23" spans="1:19">
      <c r="A23" s="2" t="s">
        <v>32</v>
      </c>
      <c r="H23" s="2" t="s">
        <v>32</v>
      </c>
      <c r="N23" s="2" t="s">
        <v>32</v>
      </c>
    </row>
    <row r="24" spans="1:19" s="2" customFormat="1">
      <c r="A24" s="2" t="s">
        <v>35</v>
      </c>
      <c r="B24" s="2" t="s">
        <v>36</v>
      </c>
      <c r="C24" s="2" t="s">
        <v>37</v>
      </c>
      <c r="D24" s="2" t="s">
        <v>38</v>
      </c>
      <c r="E24" s="2" t="s">
        <v>39</v>
      </c>
      <c r="F24" s="2" t="s">
        <v>40</v>
      </c>
      <c r="G24" s="2" t="s">
        <v>41</v>
      </c>
      <c r="H24" s="2" t="s">
        <v>36</v>
      </c>
      <c r="I24" s="2" t="s">
        <v>37</v>
      </c>
      <c r="J24" s="2" t="s">
        <v>38</v>
      </c>
      <c r="K24" s="2" t="s">
        <v>39</v>
      </c>
      <c r="L24" s="2" t="s">
        <v>40</v>
      </c>
      <c r="M24" s="2" t="s">
        <v>41</v>
      </c>
      <c r="N24" s="2" t="s">
        <v>36</v>
      </c>
      <c r="O24" s="2" t="s">
        <v>37</v>
      </c>
      <c r="P24" s="2" t="s">
        <v>38</v>
      </c>
      <c r="Q24" s="2" t="s">
        <v>39</v>
      </c>
      <c r="R24" s="2" t="s">
        <v>40</v>
      </c>
      <c r="S24" s="2" t="s">
        <v>41</v>
      </c>
    </row>
    <row r="25" spans="1:19">
      <c r="A25" s="1">
        <v>0</v>
      </c>
      <c r="B25" s="1">
        <v>24.5</v>
      </c>
      <c r="C25" s="1">
        <v>24.3</v>
      </c>
      <c r="D25" s="1">
        <v>25.6</v>
      </c>
      <c r="E25" s="1">
        <v>25.2</v>
      </c>
      <c r="F25" s="1">
        <v>23.4</v>
      </c>
      <c r="G25" s="1">
        <v>23.8</v>
      </c>
      <c r="H25" s="1">
        <v>23.8</v>
      </c>
      <c r="I25" s="1">
        <v>23.4</v>
      </c>
      <c r="J25" s="1">
        <v>25</v>
      </c>
      <c r="K25" s="1">
        <v>24.6</v>
      </c>
      <c r="L25" s="1">
        <v>22.6</v>
      </c>
      <c r="M25" s="1">
        <v>23.1</v>
      </c>
      <c r="N25" s="1">
        <v>24.3</v>
      </c>
      <c r="O25" s="1">
        <v>23.8</v>
      </c>
      <c r="P25" s="1">
        <v>25.3</v>
      </c>
      <c r="Q25" s="1">
        <v>25</v>
      </c>
      <c r="R25" s="1">
        <v>24.4</v>
      </c>
      <c r="S25" s="1">
        <v>23.4</v>
      </c>
    </row>
    <row r="26" spans="1:19">
      <c r="A26" s="1">
        <v>1</v>
      </c>
      <c r="B26" s="1">
        <v>24.9</v>
      </c>
      <c r="C26" s="1">
        <v>24.7</v>
      </c>
      <c r="D26" s="1">
        <v>25.9</v>
      </c>
      <c r="E26" s="1">
        <v>25.7</v>
      </c>
      <c r="F26" s="1">
        <v>24</v>
      </c>
      <c r="G26" s="1">
        <v>24.2</v>
      </c>
      <c r="H26" s="1">
        <v>23.9</v>
      </c>
      <c r="I26" s="1">
        <v>23.7</v>
      </c>
      <c r="J26" s="1">
        <v>25.3</v>
      </c>
      <c r="K26" s="1">
        <v>24.9</v>
      </c>
      <c r="L26" s="1">
        <v>22.6</v>
      </c>
      <c r="M26" s="1">
        <v>23.1</v>
      </c>
      <c r="N26" s="1">
        <v>24.7</v>
      </c>
      <c r="O26" s="1">
        <v>24.2</v>
      </c>
      <c r="P26" s="1">
        <v>25.6</v>
      </c>
      <c r="Q26" s="1">
        <v>25.3</v>
      </c>
      <c r="R26" s="1">
        <v>23.8</v>
      </c>
      <c r="S26" s="1">
        <v>23.9</v>
      </c>
    </row>
    <row r="27" spans="1:19">
      <c r="A27" s="1">
        <v>2</v>
      </c>
      <c r="B27" s="1">
        <v>25.6</v>
      </c>
      <c r="C27" s="1">
        <v>25.4</v>
      </c>
      <c r="D27" s="1">
        <v>26.7</v>
      </c>
      <c r="E27" s="1">
        <v>26.6</v>
      </c>
      <c r="F27" s="1">
        <v>24.4</v>
      </c>
      <c r="G27" s="1">
        <v>24.8</v>
      </c>
      <c r="H27" s="1">
        <v>24.6</v>
      </c>
      <c r="I27" s="1">
        <v>24.1</v>
      </c>
      <c r="J27" s="1">
        <v>25.7</v>
      </c>
      <c r="K27" s="1">
        <v>25.4</v>
      </c>
      <c r="L27" s="1">
        <v>23.5</v>
      </c>
      <c r="M27" s="1">
        <v>24</v>
      </c>
      <c r="N27" s="1">
        <v>25.1</v>
      </c>
      <c r="O27" s="1">
        <v>24.6</v>
      </c>
      <c r="P27" s="1">
        <v>26.1</v>
      </c>
      <c r="Q27" s="1">
        <v>25.8</v>
      </c>
      <c r="R27" s="1">
        <v>24</v>
      </c>
      <c r="S27" s="1">
        <v>24.4</v>
      </c>
    </row>
    <row r="28" spans="1:19">
      <c r="A28" s="1">
        <v>3</v>
      </c>
      <c r="B28" s="1">
        <v>26.1</v>
      </c>
      <c r="C28" s="1">
        <v>25.9</v>
      </c>
      <c r="D28" s="1">
        <v>27.3</v>
      </c>
      <c r="E28" s="1">
        <v>27</v>
      </c>
      <c r="F28" s="1">
        <v>25</v>
      </c>
      <c r="G28" s="1">
        <v>25.8</v>
      </c>
      <c r="H28" s="1">
        <v>25.2</v>
      </c>
      <c r="I28" s="1">
        <v>24.9</v>
      </c>
      <c r="J28" s="1">
        <v>26.2</v>
      </c>
      <c r="K28" s="1">
        <v>25.7</v>
      </c>
      <c r="L28" s="1">
        <v>24.2</v>
      </c>
      <c r="M28" s="1">
        <v>24.5</v>
      </c>
      <c r="N28" s="1">
        <v>25.5</v>
      </c>
      <c r="O28" s="1">
        <v>25.3</v>
      </c>
      <c r="P28" s="1">
        <v>26.6</v>
      </c>
      <c r="Q28" s="1">
        <v>26.4</v>
      </c>
      <c r="R28" s="1">
        <v>24.7</v>
      </c>
      <c r="S28" s="1">
        <v>24.4</v>
      </c>
    </row>
    <row r="29" spans="1:19">
      <c r="A29" s="1">
        <v>4</v>
      </c>
      <c r="B29" s="1">
        <v>27</v>
      </c>
      <c r="C29" s="1">
        <v>26.8</v>
      </c>
      <c r="D29" s="1">
        <v>28.3</v>
      </c>
      <c r="E29" s="1">
        <v>27.6</v>
      </c>
      <c r="F29" s="1">
        <v>25.7</v>
      </c>
      <c r="G29" s="1">
        <v>26.4</v>
      </c>
      <c r="H29" s="1">
        <v>24.9</v>
      </c>
      <c r="I29" s="1">
        <v>24</v>
      </c>
      <c r="J29" s="1">
        <v>26.1</v>
      </c>
      <c r="K29" s="1">
        <v>26</v>
      </c>
      <c r="L29" s="1">
        <v>25.3</v>
      </c>
      <c r="M29" s="1">
        <v>23.8</v>
      </c>
      <c r="N29" s="1">
        <v>25.7</v>
      </c>
      <c r="O29" s="1">
        <v>25.5</v>
      </c>
      <c r="P29" s="1">
        <v>26.9</v>
      </c>
      <c r="Q29" s="1">
        <v>26.5</v>
      </c>
      <c r="R29" s="1">
        <v>24.5</v>
      </c>
      <c r="S29" s="1">
        <v>24.8</v>
      </c>
    </row>
    <row r="30" spans="1:19">
      <c r="A30" s="1">
        <v>5</v>
      </c>
      <c r="B30" s="1">
        <v>27.5</v>
      </c>
      <c r="C30" s="1">
        <v>27.4</v>
      </c>
      <c r="D30" s="1">
        <v>29.2</v>
      </c>
      <c r="E30" s="1">
        <v>28.6</v>
      </c>
      <c r="F30" s="1">
        <v>26.3</v>
      </c>
      <c r="G30" s="1">
        <v>26.9</v>
      </c>
      <c r="H30" s="1">
        <v>24.6</v>
      </c>
      <c r="I30" s="1">
        <v>24.1</v>
      </c>
      <c r="J30" s="1">
        <v>25.4</v>
      </c>
      <c r="K30" s="1">
        <v>25.2</v>
      </c>
      <c r="L30" s="1">
        <v>24.7</v>
      </c>
      <c r="M30" s="1">
        <v>23.8</v>
      </c>
      <c r="N30" s="1">
        <v>26</v>
      </c>
      <c r="O30" s="1">
        <v>25.5</v>
      </c>
      <c r="P30" s="1">
        <v>27.2</v>
      </c>
      <c r="Q30" s="1">
        <v>26.9</v>
      </c>
      <c r="R30" s="1">
        <v>24.8</v>
      </c>
      <c r="S30" s="1">
        <v>25.5</v>
      </c>
    </row>
    <row r="31" spans="1:19">
      <c r="A31" s="1">
        <v>6</v>
      </c>
      <c r="B31" s="1">
        <v>28.2</v>
      </c>
      <c r="C31" s="1">
        <v>27.7</v>
      </c>
      <c r="D31" s="1">
        <v>29.3</v>
      </c>
      <c r="E31" s="1">
        <v>28.9</v>
      </c>
      <c r="F31" s="1">
        <v>27.1</v>
      </c>
      <c r="G31" s="1">
        <v>27.7</v>
      </c>
      <c r="H31" s="1">
        <v>23.8</v>
      </c>
      <c r="I31" s="1">
        <v>23.2</v>
      </c>
      <c r="J31" s="1">
        <v>24.5</v>
      </c>
      <c r="K31" s="1">
        <v>24.3</v>
      </c>
      <c r="L31" s="1">
        <v>24</v>
      </c>
      <c r="M31" s="1">
        <v>23.1</v>
      </c>
      <c r="N31" s="1">
        <v>26.4</v>
      </c>
      <c r="O31" s="1">
        <v>26.5</v>
      </c>
      <c r="P31" s="1">
        <v>27.5</v>
      </c>
      <c r="Q31" s="1">
        <v>27.1</v>
      </c>
      <c r="R31" s="1">
        <v>25.3</v>
      </c>
      <c r="S31" s="1">
        <v>25.9</v>
      </c>
    </row>
    <row r="32" spans="1:19">
      <c r="A32" s="1">
        <v>7</v>
      </c>
      <c r="B32" s="1">
        <v>28.9</v>
      </c>
      <c r="C32" s="1">
        <v>28.6</v>
      </c>
      <c r="D32" s="1">
        <v>29.9</v>
      </c>
      <c r="E32" s="1">
        <v>29.6</v>
      </c>
      <c r="F32" s="1">
        <v>27.9</v>
      </c>
      <c r="G32" s="1">
        <v>28.3</v>
      </c>
      <c r="H32" s="1">
        <v>23.7</v>
      </c>
      <c r="I32" s="1">
        <v>23.2</v>
      </c>
      <c r="J32" s="1">
        <v>24.3</v>
      </c>
      <c r="K32" s="1">
        <v>23.9</v>
      </c>
      <c r="L32" s="1">
        <v>23.6</v>
      </c>
      <c r="M32" s="1">
        <v>23.1</v>
      </c>
      <c r="N32" s="1">
        <v>26.9</v>
      </c>
      <c r="O32" s="1">
        <v>26.4</v>
      </c>
      <c r="P32" s="1">
        <v>27.8</v>
      </c>
      <c r="Q32" s="1">
        <v>27.5</v>
      </c>
      <c r="R32" s="1">
        <v>25.9</v>
      </c>
      <c r="S32" s="1">
        <v>26.4</v>
      </c>
    </row>
    <row r="33" spans="1:19">
      <c r="A33" s="1">
        <v>8</v>
      </c>
      <c r="B33" s="1">
        <v>28.8</v>
      </c>
      <c r="C33" s="1">
        <v>28.8</v>
      </c>
      <c r="D33" s="1">
        <v>29.8</v>
      </c>
      <c r="E33" s="1">
        <v>29.3</v>
      </c>
      <c r="F33" s="1">
        <v>27.9</v>
      </c>
      <c r="G33" s="1">
        <v>28.5</v>
      </c>
      <c r="H33" s="1">
        <v>23.3</v>
      </c>
      <c r="I33" s="1">
        <v>22.6</v>
      </c>
      <c r="J33" s="1">
        <v>24</v>
      </c>
      <c r="K33" s="1">
        <v>23.8</v>
      </c>
      <c r="L33" s="1">
        <v>23.7</v>
      </c>
      <c r="M33" s="1">
        <v>23</v>
      </c>
      <c r="N33" s="1">
        <v>27.1</v>
      </c>
      <c r="O33" s="1">
        <v>26.9</v>
      </c>
      <c r="P33" s="1">
        <v>28.1</v>
      </c>
      <c r="Q33" s="1">
        <v>27.7</v>
      </c>
      <c r="R33" s="1">
        <v>26.2</v>
      </c>
      <c r="S33" s="1">
        <v>26.4</v>
      </c>
    </row>
    <row r="34" spans="1:19"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>
      <c r="A35" s="2" t="s">
        <v>42</v>
      </c>
    </row>
    <row r="36" spans="1:19">
      <c r="A36" s="2" t="s">
        <v>30</v>
      </c>
      <c r="H36" s="2" t="s">
        <v>33</v>
      </c>
      <c r="I36" s="2"/>
      <c r="N36" s="2" t="s">
        <v>14</v>
      </c>
    </row>
    <row r="37" spans="1:19">
      <c r="A37" s="2" t="s">
        <v>32</v>
      </c>
      <c r="H37" s="2" t="s">
        <v>32</v>
      </c>
      <c r="N37" s="2" t="s">
        <v>32</v>
      </c>
    </row>
    <row r="38" spans="1:19" s="2" customFormat="1">
      <c r="A38" s="2" t="s">
        <v>35</v>
      </c>
      <c r="B38" s="2" t="s">
        <v>36</v>
      </c>
      <c r="C38" s="2" t="s">
        <v>37</v>
      </c>
      <c r="D38" s="2" t="s">
        <v>38</v>
      </c>
      <c r="E38" s="2" t="s">
        <v>39</v>
      </c>
      <c r="F38" s="2" t="s">
        <v>40</v>
      </c>
      <c r="G38" s="2" t="s">
        <v>41</v>
      </c>
      <c r="H38" s="2" t="s">
        <v>36</v>
      </c>
      <c r="I38" s="2" t="s">
        <v>37</v>
      </c>
      <c r="J38" s="2" t="s">
        <v>38</v>
      </c>
      <c r="K38" s="2" t="s">
        <v>39</v>
      </c>
      <c r="L38" s="2" t="s">
        <v>40</v>
      </c>
      <c r="M38" s="2" t="s">
        <v>41</v>
      </c>
      <c r="N38" s="2" t="s">
        <v>36</v>
      </c>
      <c r="O38" s="2" t="s">
        <v>37</v>
      </c>
      <c r="P38" s="2" t="s">
        <v>38</v>
      </c>
      <c r="Q38" s="2" t="s">
        <v>39</v>
      </c>
      <c r="R38" s="2" t="s">
        <v>40</v>
      </c>
      <c r="S38" s="2" t="s">
        <v>41</v>
      </c>
    </row>
    <row r="39" spans="1:19">
      <c r="B39">
        <f>((100*B33)/B25)-100</f>
        <v>17.551020408163268</v>
      </c>
      <c r="C39">
        <f t="shared" ref="C39:S39" si="0">((100*C33)/C25)-100</f>
        <v>18.518518518518519</v>
      </c>
      <c r="D39">
        <f t="shared" si="0"/>
        <v>16.40625</v>
      </c>
      <c r="E39">
        <f t="shared" si="0"/>
        <v>16.26984126984128</v>
      </c>
      <c r="F39">
        <f t="shared" si="0"/>
        <v>19.230769230769241</v>
      </c>
      <c r="G39">
        <f t="shared" si="0"/>
        <v>19.747899159663859</v>
      </c>
      <c r="H39">
        <f t="shared" si="0"/>
        <v>-2.1008403361344534</v>
      </c>
      <c r="I39">
        <f t="shared" si="0"/>
        <v>-3.4188034188034067</v>
      </c>
      <c r="J39">
        <f t="shared" si="0"/>
        <v>-4</v>
      </c>
      <c r="K39">
        <f t="shared" si="0"/>
        <v>-3.2520325203252156</v>
      </c>
      <c r="L39">
        <f t="shared" si="0"/>
        <v>4.8672566371681398</v>
      </c>
      <c r="M39">
        <f t="shared" si="0"/>
        <v>-0.43290043290043911</v>
      </c>
      <c r="N39">
        <f t="shared" si="0"/>
        <v>11.522633744855966</v>
      </c>
      <c r="O39">
        <f t="shared" si="0"/>
        <v>13.025210084033617</v>
      </c>
      <c r="P39">
        <f t="shared" si="0"/>
        <v>11.067193675889328</v>
      </c>
      <c r="Q39">
        <f t="shared" si="0"/>
        <v>10.799999999999997</v>
      </c>
      <c r="R39">
        <f t="shared" si="0"/>
        <v>7.377049180327873</v>
      </c>
      <c r="S39">
        <f t="shared" si="0"/>
        <v>12.820512820512832</v>
      </c>
    </row>
    <row r="41" spans="1:19">
      <c r="A41" s="2" t="s">
        <v>43</v>
      </c>
    </row>
    <row r="42" spans="1:19">
      <c r="A42" s="2" t="s">
        <v>30</v>
      </c>
      <c r="B42" s="2" t="s">
        <v>33</v>
      </c>
      <c r="C42" s="2" t="s">
        <v>14</v>
      </c>
    </row>
    <row r="43" spans="1:19">
      <c r="A43" s="2" t="s">
        <v>32</v>
      </c>
      <c r="B43" s="2" t="s">
        <v>32</v>
      </c>
      <c r="C43" s="2" t="s">
        <v>32</v>
      </c>
    </row>
    <row r="44" spans="1:19">
      <c r="A44" s="1">
        <v>0.75</v>
      </c>
      <c r="B44" s="1">
        <v>4.6100000000000003</v>
      </c>
      <c r="C44" s="1">
        <v>1.42</v>
      </c>
    </row>
    <row r="45" spans="1:19">
      <c r="A45" s="1">
        <v>0.53</v>
      </c>
      <c r="B45" s="1">
        <v>3.99</v>
      </c>
      <c r="C45" s="1">
        <v>2.96</v>
      </c>
    </row>
    <row r="46" spans="1:19">
      <c r="A46" s="1">
        <v>0.23</v>
      </c>
      <c r="B46" s="1">
        <v>6.16</v>
      </c>
      <c r="C46" s="1">
        <v>2.14</v>
      </c>
    </row>
    <row r="47" spans="1:19">
      <c r="A47" s="1">
        <v>0.6</v>
      </c>
      <c r="B47" s="1">
        <v>6.06</v>
      </c>
      <c r="C47" s="1">
        <v>1.28</v>
      </c>
    </row>
    <row r="48" spans="1:19">
      <c r="A48" s="1">
        <v>0.67</v>
      </c>
      <c r="B48" s="1">
        <v>3.91</v>
      </c>
      <c r="C48" s="1">
        <v>1.27</v>
      </c>
    </row>
    <row r="49" spans="1:3">
      <c r="A49" s="1">
        <v>0.78</v>
      </c>
      <c r="B49" s="1">
        <v>5.51</v>
      </c>
      <c r="C49" s="1">
        <v>2.37</v>
      </c>
    </row>
    <row r="51" spans="1:3">
      <c r="A51" s="2" t="s">
        <v>44</v>
      </c>
    </row>
    <row r="52" spans="1:3">
      <c r="A52" s="2" t="s">
        <v>30</v>
      </c>
      <c r="B52" s="2" t="s">
        <v>33</v>
      </c>
      <c r="C52" s="2" t="s">
        <v>14</v>
      </c>
    </row>
    <row r="53" spans="1:3">
      <c r="A53" s="2" t="s">
        <v>32</v>
      </c>
      <c r="B53" s="2" t="s">
        <v>32</v>
      </c>
      <c r="C53" s="2" t="s">
        <v>32</v>
      </c>
    </row>
    <row r="54" spans="1:3">
      <c r="A54" s="1">
        <v>1.44</v>
      </c>
      <c r="B54" s="1">
        <v>17.850000000000001</v>
      </c>
      <c r="C54" s="1">
        <v>4.99</v>
      </c>
    </row>
    <row r="55" spans="1:3">
      <c r="A55" s="1">
        <v>2.74</v>
      </c>
      <c r="B55" s="1">
        <v>16.73</v>
      </c>
      <c r="C55" s="1">
        <v>6.27</v>
      </c>
    </row>
    <row r="56" spans="1:3">
      <c r="A56" s="1">
        <v>3.36</v>
      </c>
      <c r="B56" s="1">
        <v>15.3</v>
      </c>
      <c r="C56" s="1">
        <v>6.97</v>
      </c>
    </row>
    <row r="57" spans="1:3">
      <c r="A57" s="1">
        <v>2.62</v>
      </c>
      <c r="B57" s="1">
        <v>21.24</v>
      </c>
      <c r="C57" s="1">
        <v>5.23</v>
      </c>
    </row>
    <row r="58" spans="1:3">
      <c r="A58" s="1">
        <v>4.92</v>
      </c>
      <c r="B58" s="1">
        <v>23.75</v>
      </c>
      <c r="C58" s="1">
        <v>6.78</v>
      </c>
    </row>
    <row r="59" spans="1:3">
      <c r="A59" s="1">
        <v>4.38</v>
      </c>
      <c r="B59" s="1">
        <v>22.61</v>
      </c>
      <c r="C59" s="1">
        <v>10.51</v>
      </c>
    </row>
    <row r="61" spans="1:3">
      <c r="A61" s="2" t="s">
        <v>45</v>
      </c>
    </row>
    <row r="62" spans="1:3">
      <c r="A62" s="2" t="s">
        <v>30</v>
      </c>
      <c r="B62" s="2" t="s">
        <v>33</v>
      </c>
      <c r="C62" s="2" t="s">
        <v>14</v>
      </c>
    </row>
    <row r="63" spans="1:3">
      <c r="A63" s="2" t="s">
        <v>32</v>
      </c>
      <c r="B63" s="2" t="s">
        <v>32</v>
      </c>
      <c r="C63" s="2" t="s">
        <v>32</v>
      </c>
    </row>
    <row r="64" spans="1:3">
      <c r="A64" s="1">
        <v>1.1599999999999999</v>
      </c>
      <c r="B64" s="1">
        <v>17.510000000000002</v>
      </c>
      <c r="C64" s="1">
        <v>6.33</v>
      </c>
    </row>
    <row r="65" spans="1:3">
      <c r="A65" s="1">
        <v>1.33</v>
      </c>
      <c r="B65" s="1">
        <v>25.42</v>
      </c>
      <c r="C65" s="1">
        <v>10.1</v>
      </c>
    </row>
    <row r="66" spans="1:3">
      <c r="A66" s="1">
        <v>2.44</v>
      </c>
      <c r="B66" s="1">
        <v>21.21</v>
      </c>
      <c r="C66" s="1">
        <v>12.36</v>
      </c>
    </row>
    <row r="67" spans="1:3">
      <c r="A67" s="1">
        <v>2.2400000000000002</v>
      </c>
      <c r="B67" s="1">
        <v>16.670000000000002</v>
      </c>
      <c r="C67" s="1">
        <v>8.56</v>
      </c>
    </row>
    <row r="68" spans="1:3">
      <c r="A68" s="1">
        <v>3.59</v>
      </c>
      <c r="B68" s="1">
        <v>12.47</v>
      </c>
      <c r="C68" s="1">
        <v>5.85</v>
      </c>
    </row>
    <row r="69" spans="1:3">
      <c r="A69" s="1">
        <v>3.04</v>
      </c>
      <c r="B69" s="1">
        <v>16.45</v>
      </c>
      <c r="C69" s="1">
        <v>5.66</v>
      </c>
    </row>
    <row r="71" spans="1:3">
      <c r="A71" s="2" t="s">
        <v>46</v>
      </c>
    </row>
    <row r="72" spans="1:3">
      <c r="A72" s="2" t="s">
        <v>30</v>
      </c>
      <c r="B72" s="2" t="s">
        <v>33</v>
      </c>
      <c r="C72" s="2" t="s">
        <v>14</v>
      </c>
    </row>
    <row r="73" spans="1:3">
      <c r="A73" s="2" t="s">
        <v>32</v>
      </c>
      <c r="B73" s="2" t="s">
        <v>32</v>
      </c>
      <c r="C73" s="2" t="s">
        <v>32</v>
      </c>
    </row>
    <row r="74" spans="1:3">
      <c r="A74" s="1">
        <v>0.16</v>
      </c>
      <c r="B74" s="1">
        <v>0.62</v>
      </c>
      <c r="C74" s="1">
        <v>0.08</v>
      </c>
    </row>
    <row r="75" spans="1:3">
      <c r="A75" s="1">
        <v>0.06</v>
      </c>
      <c r="B75" s="1">
        <v>1.35</v>
      </c>
      <c r="C75" s="1">
        <v>0.18</v>
      </c>
    </row>
    <row r="76" spans="1:3">
      <c r="A76" s="1">
        <v>0.08</v>
      </c>
      <c r="B76" s="1">
        <v>0.91</v>
      </c>
      <c r="C76" s="1">
        <v>0.22</v>
      </c>
    </row>
    <row r="77" spans="1:3">
      <c r="A77" s="1">
        <v>0.01</v>
      </c>
      <c r="B77" s="1">
        <v>0.95</v>
      </c>
      <c r="C77" s="1">
        <v>0.27</v>
      </c>
    </row>
    <row r="78" spans="1:3">
      <c r="A78" s="1">
        <v>0.01</v>
      </c>
      <c r="B78" s="1">
        <v>1.1499999999999999</v>
      </c>
      <c r="C78" s="1">
        <v>0.26</v>
      </c>
    </row>
    <row r="79" spans="1:3">
      <c r="A79" s="1">
        <v>0.02</v>
      </c>
      <c r="B79" s="1">
        <v>1.23</v>
      </c>
      <c r="C79" s="1">
        <v>0.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C203E-DD17-7C40-9F7D-C99B0238DDB1}">
  <dimension ref="A1:Y53"/>
  <sheetViews>
    <sheetView topLeftCell="A41" workbookViewId="0">
      <selection activeCell="A45" sqref="A45"/>
    </sheetView>
  </sheetViews>
  <sheetFormatPr baseColWidth="10" defaultRowHeight="16"/>
  <cols>
    <col min="1" max="1" width="13.1640625" customWidth="1"/>
    <col min="3" max="3" width="17.1640625" bestFit="1" customWidth="1"/>
    <col min="4" max="4" width="17.5" bestFit="1" customWidth="1"/>
    <col min="8" max="8" width="12" customWidth="1"/>
  </cols>
  <sheetData>
    <row r="1" spans="1:25">
      <c r="A1" s="2" t="s">
        <v>47</v>
      </c>
    </row>
    <row r="2" spans="1:25">
      <c r="A2" t="s">
        <v>30</v>
      </c>
      <c r="B2" t="s">
        <v>30</v>
      </c>
      <c r="C2" t="s">
        <v>30</v>
      </c>
      <c r="D2" t="s">
        <v>30</v>
      </c>
    </row>
    <row r="3" spans="1:25">
      <c r="A3" t="s">
        <v>31</v>
      </c>
      <c r="B3" t="s">
        <v>32</v>
      </c>
      <c r="C3" t="s">
        <v>48</v>
      </c>
      <c r="D3" t="s">
        <v>49</v>
      </c>
    </row>
    <row r="4" spans="1:25">
      <c r="A4" s="1">
        <v>1.25</v>
      </c>
      <c r="B4" s="1">
        <v>7.99</v>
      </c>
      <c r="C4" s="1">
        <v>3.55</v>
      </c>
      <c r="D4" s="1">
        <v>12.95</v>
      </c>
    </row>
    <row r="5" spans="1:25">
      <c r="A5" s="1">
        <v>1.66</v>
      </c>
      <c r="B5" s="1">
        <v>5.85</v>
      </c>
      <c r="C5" s="1">
        <v>3.89</v>
      </c>
      <c r="D5" s="1">
        <v>13.75</v>
      </c>
    </row>
    <row r="6" spans="1:25">
      <c r="A6" s="1">
        <v>2.13</v>
      </c>
      <c r="B6" s="1">
        <v>4.1900000000000004</v>
      </c>
      <c r="C6" s="1">
        <v>4.13</v>
      </c>
      <c r="D6" s="1">
        <v>15.33</v>
      </c>
    </row>
    <row r="7" spans="1:25">
      <c r="A7" s="1">
        <v>2.25</v>
      </c>
      <c r="B7" s="1">
        <v>3.66</v>
      </c>
      <c r="C7" s="1">
        <v>4.26</v>
      </c>
      <c r="D7" s="1">
        <v>11.46</v>
      </c>
    </row>
    <row r="8" spans="1:25">
      <c r="A8" s="1">
        <v>2.35</v>
      </c>
      <c r="B8" s="1">
        <v>5.6</v>
      </c>
      <c r="C8" s="1">
        <v>3.66</v>
      </c>
      <c r="D8" s="1">
        <v>9.85</v>
      </c>
    </row>
    <row r="9" spans="1:25">
      <c r="A9" s="1">
        <v>1.66</v>
      </c>
      <c r="B9" s="1">
        <v>4.8499999999999996</v>
      </c>
      <c r="C9" s="1">
        <v>4.75</v>
      </c>
      <c r="D9" s="1">
        <v>8.98</v>
      </c>
    </row>
    <row r="11" spans="1:25">
      <c r="A11" s="2" t="s">
        <v>50</v>
      </c>
    </row>
    <row r="12" spans="1:25">
      <c r="A12" t="s">
        <v>30</v>
      </c>
      <c r="H12" t="s">
        <v>30</v>
      </c>
      <c r="N12" t="s">
        <v>30</v>
      </c>
      <c r="T12" t="s">
        <v>30</v>
      </c>
    </row>
    <row r="13" spans="1:25">
      <c r="A13" t="s">
        <v>31</v>
      </c>
      <c r="H13" t="s">
        <v>32</v>
      </c>
      <c r="N13" t="s">
        <v>48</v>
      </c>
      <c r="T13" t="s">
        <v>49</v>
      </c>
    </row>
    <row r="14" spans="1:25">
      <c r="A14" s="2" t="s">
        <v>35</v>
      </c>
      <c r="B14" s="2" t="s">
        <v>36</v>
      </c>
      <c r="C14" s="2" t="s">
        <v>37</v>
      </c>
      <c r="D14" s="2" t="s">
        <v>38</v>
      </c>
      <c r="E14" s="2" t="s">
        <v>39</v>
      </c>
      <c r="F14" s="2" t="s">
        <v>40</v>
      </c>
      <c r="G14" s="2" t="s">
        <v>41</v>
      </c>
      <c r="H14" s="2" t="s">
        <v>36</v>
      </c>
      <c r="I14" s="2" t="s">
        <v>37</v>
      </c>
      <c r="J14" s="2" t="s">
        <v>38</v>
      </c>
      <c r="K14" s="2" t="s">
        <v>39</v>
      </c>
      <c r="L14" s="2" t="s">
        <v>40</v>
      </c>
      <c r="M14" s="2" t="s">
        <v>41</v>
      </c>
      <c r="N14" s="2" t="s">
        <v>36</v>
      </c>
      <c r="O14" s="2" t="s">
        <v>37</v>
      </c>
      <c r="P14" s="2" t="s">
        <v>38</v>
      </c>
      <c r="Q14" s="2" t="s">
        <v>39</v>
      </c>
      <c r="R14" s="2" t="s">
        <v>40</v>
      </c>
      <c r="S14" s="2" t="s">
        <v>41</v>
      </c>
      <c r="T14" s="2" t="s">
        <v>36</v>
      </c>
      <c r="U14" s="2" t="s">
        <v>37</v>
      </c>
      <c r="V14" s="2" t="s">
        <v>38</v>
      </c>
      <c r="W14" s="2" t="s">
        <v>39</v>
      </c>
      <c r="X14" s="2" t="s">
        <v>40</v>
      </c>
      <c r="Y14" s="2" t="s">
        <v>41</v>
      </c>
    </row>
    <row r="15" spans="1:25">
      <c r="A15">
        <v>0</v>
      </c>
      <c r="B15" s="1">
        <v>24.6</v>
      </c>
      <c r="C15" s="1">
        <v>24.4</v>
      </c>
      <c r="D15" s="1">
        <v>25.1</v>
      </c>
      <c r="E15" s="1">
        <v>26</v>
      </c>
      <c r="F15" s="1">
        <v>23.7</v>
      </c>
      <c r="G15" s="1">
        <v>23.8</v>
      </c>
      <c r="H15" s="1">
        <v>24.6</v>
      </c>
      <c r="I15" s="1">
        <v>24.4</v>
      </c>
      <c r="J15" s="1">
        <v>25.1</v>
      </c>
      <c r="K15" s="1">
        <v>26</v>
      </c>
      <c r="L15" s="1">
        <v>23.7</v>
      </c>
      <c r="M15" s="1">
        <v>23.8</v>
      </c>
      <c r="N15" s="1">
        <v>25.1</v>
      </c>
      <c r="O15" s="1">
        <v>24.8</v>
      </c>
      <c r="P15" s="1">
        <v>24.8</v>
      </c>
      <c r="Q15" s="1">
        <v>26.1</v>
      </c>
      <c r="R15" s="1">
        <v>25.8</v>
      </c>
      <c r="S15" s="1">
        <v>24.5</v>
      </c>
      <c r="T15" s="1">
        <v>25.1</v>
      </c>
      <c r="U15" s="1">
        <v>24.8</v>
      </c>
      <c r="V15" s="1">
        <v>24.8</v>
      </c>
      <c r="W15" s="1">
        <v>26.1</v>
      </c>
      <c r="X15" s="1">
        <v>25.8</v>
      </c>
      <c r="Y15" s="1">
        <v>24.5</v>
      </c>
    </row>
    <row r="16" spans="1:25">
      <c r="A16" s="1">
        <v>1</v>
      </c>
      <c r="B16" s="1">
        <v>25.1</v>
      </c>
      <c r="C16" s="1">
        <v>24.4</v>
      </c>
      <c r="D16" s="1">
        <v>24.8</v>
      </c>
      <c r="E16" s="1">
        <v>25.9</v>
      </c>
      <c r="F16" s="1">
        <v>26.8</v>
      </c>
      <c r="G16" s="1">
        <v>26.9</v>
      </c>
      <c r="H16" s="1">
        <v>25.1</v>
      </c>
      <c r="I16" s="1">
        <v>24.4</v>
      </c>
      <c r="J16" s="1">
        <v>24.8</v>
      </c>
      <c r="K16" s="1">
        <v>25.9</v>
      </c>
      <c r="L16" s="1">
        <v>26.8</v>
      </c>
      <c r="M16" s="1">
        <v>26.9</v>
      </c>
      <c r="N16" s="1">
        <v>25.6</v>
      </c>
      <c r="O16" s="1">
        <v>25.7</v>
      </c>
      <c r="P16" s="1">
        <v>24.7</v>
      </c>
      <c r="Q16" s="1">
        <v>25.2</v>
      </c>
      <c r="R16" s="1">
        <v>26.5</v>
      </c>
      <c r="S16" s="1">
        <v>26.2</v>
      </c>
      <c r="T16" s="1">
        <v>25.6</v>
      </c>
      <c r="U16" s="1">
        <v>25.7</v>
      </c>
      <c r="V16" s="1">
        <v>24.7</v>
      </c>
      <c r="W16" s="1">
        <v>25.2</v>
      </c>
      <c r="X16" s="1">
        <v>26.5</v>
      </c>
      <c r="Y16" s="1">
        <v>26.2</v>
      </c>
    </row>
    <row r="17" spans="1:25">
      <c r="A17" s="1">
        <v>2</v>
      </c>
      <c r="B17" s="1">
        <v>25.3</v>
      </c>
      <c r="C17" s="1">
        <v>24.2</v>
      </c>
      <c r="D17" s="1">
        <v>24.7</v>
      </c>
      <c r="E17" s="1">
        <v>26</v>
      </c>
      <c r="F17" s="1">
        <v>26.6</v>
      </c>
      <c r="G17" s="1">
        <v>26.8</v>
      </c>
      <c r="H17" s="1">
        <v>25.3</v>
      </c>
      <c r="I17" s="1">
        <v>24.2</v>
      </c>
      <c r="J17" s="1">
        <v>24.7</v>
      </c>
      <c r="K17" s="1">
        <v>26</v>
      </c>
      <c r="L17" s="1">
        <v>26.6</v>
      </c>
      <c r="M17" s="1">
        <v>26.8</v>
      </c>
      <c r="N17" s="1">
        <v>25.6</v>
      </c>
      <c r="O17" s="1">
        <v>25.6</v>
      </c>
      <c r="P17" s="1">
        <v>24.8</v>
      </c>
      <c r="Q17" s="1">
        <v>25</v>
      </c>
      <c r="R17" s="1">
        <v>26.3</v>
      </c>
      <c r="S17" s="1">
        <v>26.5</v>
      </c>
      <c r="T17" s="1">
        <v>25.6</v>
      </c>
      <c r="U17" s="1">
        <v>25.6</v>
      </c>
      <c r="V17" s="1">
        <v>24.8</v>
      </c>
      <c r="W17" s="1">
        <v>25</v>
      </c>
      <c r="X17" s="1">
        <v>26.3</v>
      </c>
      <c r="Y17" s="1">
        <v>26.5</v>
      </c>
    </row>
    <row r="18" spans="1:25">
      <c r="A18" s="1">
        <v>3</v>
      </c>
      <c r="B18" s="1">
        <v>25.9</v>
      </c>
      <c r="C18" s="1">
        <v>24.5</v>
      </c>
      <c r="D18" s="1">
        <v>24.5</v>
      </c>
      <c r="E18" s="1">
        <v>26.4</v>
      </c>
      <c r="F18" s="1">
        <v>26.8</v>
      </c>
      <c r="G18" s="1">
        <v>27.1</v>
      </c>
      <c r="H18" s="1">
        <v>25.9</v>
      </c>
      <c r="I18" s="1">
        <v>24.6</v>
      </c>
      <c r="J18" s="1">
        <v>27</v>
      </c>
      <c r="K18" s="1">
        <v>27.3</v>
      </c>
      <c r="L18" s="1">
        <v>24.9</v>
      </c>
      <c r="M18" s="1">
        <v>25.6</v>
      </c>
      <c r="N18" s="1">
        <v>26</v>
      </c>
      <c r="O18" s="1">
        <v>25.9</v>
      </c>
      <c r="P18" s="1">
        <v>26.5</v>
      </c>
      <c r="Q18" s="1">
        <v>27.1</v>
      </c>
      <c r="R18" s="1">
        <v>25.2</v>
      </c>
      <c r="S18" s="1">
        <v>25.8</v>
      </c>
      <c r="T18" s="1">
        <v>26</v>
      </c>
      <c r="U18" s="1">
        <v>25.2</v>
      </c>
      <c r="V18" s="1">
        <v>27</v>
      </c>
      <c r="W18" s="1">
        <v>26.4</v>
      </c>
      <c r="X18" s="1">
        <v>26.5</v>
      </c>
      <c r="Y18" s="1">
        <v>25</v>
      </c>
    </row>
    <row r="19" spans="1:25">
      <c r="A19" s="1">
        <v>4</v>
      </c>
      <c r="B19" s="1">
        <v>26.6</v>
      </c>
      <c r="C19" s="1">
        <v>25</v>
      </c>
      <c r="D19" s="1">
        <v>25.1</v>
      </c>
      <c r="E19" s="1">
        <v>26.5</v>
      </c>
      <c r="F19" s="1">
        <v>27.2</v>
      </c>
      <c r="G19" s="1">
        <v>27.6</v>
      </c>
      <c r="H19" s="1">
        <v>25.6</v>
      </c>
      <c r="I19" s="1">
        <v>26.4</v>
      </c>
      <c r="J19" s="1">
        <v>24.7</v>
      </c>
      <c r="K19" s="1">
        <v>27.2</v>
      </c>
      <c r="L19" s="1">
        <v>25.5</v>
      </c>
      <c r="M19" s="1">
        <v>25.3</v>
      </c>
      <c r="N19" s="1">
        <v>26.3</v>
      </c>
      <c r="O19" s="1">
        <v>27.2</v>
      </c>
      <c r="P19" s="1">
        <v>26.8</v>
      </c>
      <c r="Q19" s="1">
        <v>26.1</v>
      </c>
      <c r="R19" s="1">
        <v>25.6</v>
      </c>
      <c r="S19" s="1">
        <v>25.4</v>
      </c>
      <c r="T19" s="1">
        <v>25.1</v>
      </c>
      <c r="U19" s="1">
        <v>24.3</v>
      </c>
      <c r="V19" s="1">
        <v>25.7</v>
      </c>
      <c r="W19" s="1">
        <v>25.8</v>
      </c>
      <c r="X19" s="1">
        <v>24.4</v>
      </c>
      <c r="Y19" s="1">
        <v>24.8</v>
      </c>
    </row>
    <row r="20" spans="1:25">
      <c r="A20" s="1">
        <v>5</v>
      </c>
      <c r="B20" s="1">
        <v>27.3</v>
      </c>
      <c r="C20" s="1">
        <v>26</v>
      </c>
      <c r="D20" s="1">
        <v>25.8</v>
      </c>
      <c r="E20" s="1">
        <v>27.8</v>
      </c>
      <c r="F20" s="1">
        <v>28</v>
      </c>
      <c r="G20" s="1">
        <v>28.2</v>
      </c>
      <c r="H20" s="1">
        <v>25.2</v>
      </c>
      <c r="I20" s="1">
        <v>24.8</v>
      </c>
      <c r="J20" s="1">
        <v>24.5</v>
      </c>
      <c r="K20" s="1">
        <v>26</v>
      </c>
      <c r="L20" s="1">
        <v>25.9</v>
      </c>
      <c r="M20" s="1">
        <v>25.6</v>
      </c>
      <c r="N20" s="1">
        <v>26.2</v>
      </c>
      <c r="O20" s="1">
        <v>27.2</v>
      </c>
      <c r="P20" s="1">
        <v>27</v>
      </c>
      <c r="Q20" s="1">
        <v>26.5</v>
      </c>
      <c r="R20" s="1">
        <v>25.6</v>
      </c>
      <c r="S20" s="1">
        <v>25.2</v>
      </c>
      <c r="T20" s="1">
        <v>24.6</v>
      </c>
      <c r="U20" s="1">
        <v>24</v>
      </c>
      <c r="V20" s="1">
        <v>25.4</v>
      </c>
      <c r="W20" s="1">
        <v>25.3</v>
      </c>
      <c r="X20" s="1">
        <v>24.8</v>
      </c>
      <c r="Y20" s="1">
        <v>23.8</v>
      </c>
    </row>
    <row r="21" spans="1:25">
      <c r="A21" s="1">
        <v>6</v>
      </c>
      <c r="B21" s="1">
        <v>27.5</v>
      </c>
      <c r="C21" s="1">
        <v>26.6</v>
      </c>
      <c r="D21" s="1">
        <v>26.4</v>
      </c>
      <c r="E21" s="1">
        <v>28</v>
      </c>
      <c r="F21" s="1">
        <v>28.3</v>
      </c>
      <c r="G21" s="1">
        <v>28.9</v>
      </c>
      <c r="H21" s="1">
        <v>25.4</v>
      </c>
      <c r="I21" s="1">
        <v>26</v>
      </c>
      <c r="J21" s="1">
        <v>25.4</v>
      </c>
      <c r="K21" s="1">
        <v>25.8</v>
      </c>
      <c r="L21" s="1">
        <v>24.9</v>
      </c>
      <c r="M21" s="1">
        <v>24.9</v>
      </c>
      <c r="N21" s="1">
        <v>26.6</v>
      </c>
      <c r="O21" s="1">
        <v>25.4</v>
      </c>
      <c r="P21" s="1">
        <v>25.5</v>
      </c>
      <c r="Q21" s="1">
        <v>27.3</v>
      </c>
      <c r="R21" s="1">
        <v>27.5</v>
      </c>
      <c r="S21" s="1">
        <v>26.6</v>
      </c>
      <c r="T21" s="1">
        <v>24.2</v>
      </c>
      <c r="U21" s="1">
        <v>23.6</v>
      </c>
      <c r="V21" s="1">
        <v>24.6</v>
      </c>
      <c r="W21" s="1">
        <v>24.7</v>
      </c>
      <c r="X21" s="1">
        <v>24</v>
      </c>
      <c r="Y21" s="1">
        <v>23.7</v>
      </c>
    </row>
    <row r="22" spans="1:25">
      <c r="A22" s="1">
        <v>7</v>
      </c>
      <c r="B22" s="1">
        <v>28</v>
      </c>
      <c r="C22" s="1">
        <v>27</v>
      </c>
      <c r="D22" s="1">
        <v>27.3</v>
      </c>
      <c r="E22" s="1">
        <v>28.3</v>
      </c>
      <c r="F22" s="1">
        <v>28.9</v>
      </c>
      <c r="G22" s="1">
        <v>29.7</v>
      </c>
      <c r="H22" s="1">
        <v>24.7</v>
      </c>
      <c r="I22" s="1">
        <v>24.9</v>
      </c>
      <c r="J22" s="1">
        <v>25.1</v>
      </c>
      <c r="K22" s="1">
        <v>23.9</v>
      </c>
      <c r="L22" s="1">
        <v>24.1</v>
      </c>
      <c r="M22" s="1">
        <v>24.2</v>
      </c>
      <c r="N22" s="1">
        <v>26.9</v>
      </c>
      <c r="O22" s="1">
        <v>27.8</v>
      </c>
      <c r="P22" s="1">
        <v>27.5</v>
      </c>
      <c r="Q22" s="1">
        <v>27</v>
      </c>
      <c r="R22" s="1">
        <v>26</v>
      </c>
      <c r="S22" s="1">
        <v>26.1</v>
      </c>
      <c r="T22" s="1">
        <v>23.6</v>
      </c>
      <c r="U22" s="1">
        <v>22.8</v>
      </c>
      <c r="V22" s="1">
        <v>24.4</v>
      </c>
      <c r="W22" s="1">
        <v>24.2</v>
      </c>
      <c r="X22" s="1">
        <v>23.8</v>
      </c>
      <c r="Y22" s="1">
        <v>23</v>
      </c>
    </row>
    <row r="23" spans="1:25">
      <c r="A23" s="1">
        <v>8</v>
      </c>
      <c r="B23" s="1">
        <v>28.2</v>
      </c>
      <c r="C23" s="1">
        <v>27.7</v>
      </c>
      <c r="D23" s="1">
        <v>27.9</v>
      </c>
      <c r="E23" s="1">
        <v>28.6</v>
      </c>
      <c r="F23" s="1">
        <v>29.2</v>
      </c>
      <c r="G23" s="1">
        <v>29.9</v>
      </c>
      <c r="H23" s="1">
        <v>24.6</v>
      </c>
      <c r="I23" s="1">
        <v>24.2</v>
      </c>
      <c r="J23" s="1">
        <v>24.4</v>
      </c>
      <c r="K23" s="1">
        <v>25</v>
      </c>
      <c r="L23" s="1">
        <v>25.1</v>
      </c>
      <c r="M23" s="1">
        <v>24.3</v>
      </c>
      <c r="N23" s="1">
        <v>27.3</v>
      </c>
      <c r="O23" s="1">
        <v>28.1</v>
      </c>
      <c r="P23" s="1">
        <v>27.8</v>
      </c>
      <c r="Q23" s="1">
        <v>26.5</v>
      </c>
      <c r="R23" s="1">
        <v>26.8</v>
      </c>
      <c r="S23" s="1">
        <v>27</v>
      </c>
      <c r="T23" s="1">
        <v>23</v>
      </c>
      <c r="U23" s="1">
        <v>22.3</v>
      </c>
      <c r="V23" s="1">
        <v>23.7</v>
      </c>
      <c r="W23" s="1">
        <v>23.3</v>
      </c>
      <c r="X23" s="1">
        <v>22.9</v>
      </c>
      <c r="Y23" s="1">
        <v>22.5</v>
      </c>
    </row>
    <row r="25" spans="1:25">
      <c r="A25" s="2" t="s">
        <v>51</v>
      </c>
    </row>
    <row r="26" spans="1:25">
      <c r="A26" t="s">
        <v>30</v>
      </c>
      <c r="B26" t="s">
        <v>30</v>
      </c>
      <c r="C26" t="s">
        <v>30</v>
      </c>
      <c r="D26" t="s">
        <v>30</v>
      </c>
    </row>
    <row r="27" spans="1:25">
      <c r="A27" t="s">
        <v>31</v>
      </c>
      <c r="B27" t="s">
        <v>32</v>
      </c>
      <c r="C27" t="s">
        <v>48</v>
      </c>
      <c r="D27" t="s">
        <v>49</v>
      </c>
    </row>
    <row r="28" spans="1:25">
      <c r="A28" s="1">
        <v>1.0900000000000001</v>
      </c>
      <c r="B28" s="1">
        <v>13.66</v>
      </c>
      <c r="C28" s="1">
        <v>8.9499999999999993</v>
      </c>
      <c r="D28" s="1">
        <v>23.9</v>
      </c>
    </row>
    <row r="29" spans="1:25">
      <c r="A29" s="1">
        <v>2.15</v>
      </c>
      <c r="B29" s="1">
        <v>12.63</v>
      </c>
      <c r="C29" s="1">
        <v>11.82</v>
      </c>
      <c r="D29" s="1">
        <v>28.83</v>
      </c>
    </row>
    <row r="30" spans="1:25">
      <c r="A30" s="1">
        <v>2.42</v>
      </c>
      <c r="B30" s="1">
        <v>14.25</v>
      </c>
      <c r="C30" s="1">
        <v>13.56</v>
      </c>
      <c r="D30" s="1">
        <v>19.920000000000002</v>
      </c>
    </row>
    <row r="31" spans="1:25">
      <c r="A31" s="1">
        <v>3.15</v>
      </c>
      <c r="B31" s="1">
        <v>13.75</v>
      </c>
      <c r="C31" s="1">
        <v>16.66</v>
      </c>
      <c r="D31" s="1">
        <v>24.75</v>
      </c>
    </row>
    <row r="32" spans="1:25">
      <c r="A32" s="1">
        <v>3.58</v>
      </c>
      <c r="B32" s="1">
        <v>16.7</v>
      </c>
      <c r="C32" s="1">
        <v>14.6</v>
      </c>
      <c r="D32" s="1">
        <v>26.49</v>
      </c>
    </row>
    <row r="33" spans="1:4">
      <c r="A33" s="1">
        <v>4.05</v>
      </c>
      <c r="B33" s="1">
        <v>14.66</v>
      </c>
      <c r="C33" s="1">
        <v>13.99</v>
      </c>
      <c r="D33" s="1">
        <v>23.5</v>
      </c>
    </row>
    <row r="35" spans="1:4">
      <c r="A35" s="2" t="s">
        <v>52</v>
      </c>
    </row>
    <row r="36" spans="1:4">
      <c r="A36" t="s">
        <v>30</v>
      </c>
      <c r="B36" t="s">
        <v>30</v>
      </c>
      <c r="C36" t="s">
        <v>30</v>
      </c>
      <c r="D36" t="s">
        <v>30</v>
      </c>
    </row>
    <row r="37" spans="1:4">
      <c r="A37" t="s">
        <v>31</v>
      </c>
      <c r="B37" t="s">
        <v>32</v>
      </c>
      <c r="C37" t="s">
        <v>48</v>
      </c>
      <c r="D37" t="s">
        <v>49</v>
      </c>
    </row>
    <row r="38" spans="1:4">
      <c r="A38" s="1">
        <v>0.88</v>
      </c>
      <c r="B38" s="1">
        <v>9.9</v>
      </c>
      <c r="C38" s="1">
        <v>4.63</v>
      </c>
      <c r="D38" s="1">
        <v>16.86</v>
      </c>
    </row>
    <row r="39" spans="1:4">
      <c r="A39" s="1">
        <v>0.86</v>
      </c>
      <c r="B39" s="1">
        <v>8.9499999999999993</v>
      </c>
      <c r="C39" s="1">
        <v>7.1</v>
      </c>
      <c r="D39" s="1">
        <v>19.989999999999998</v>
      </c>
    </row>
    <row r="40" spans="1:4">
      <c r="A40" s="1">
        <v>1.36</v>
      </c>
      <c r="B40" s="1">
        <v>11.86</v>
      </c>
      <c r="C40" s="1">
        <v>4.25</v>
      </c>
      <c r="D40" s="1">
        <v>25.15</v>
      </c>
    </row>
    <row r="41" spans="1:4">
      <c r="A41" s="1">
        <v>1.33</v>
      </c>
      <c r="B41" s="1">
        <v>12.66</v>
      </c>
      <c r="C41" s="1">
        <v>5.8</v>
      </c>
      <c r="D41" s="1">
        <v>23.55</v>
      </c>
    </row>
    <row r="42" spans="1:4">
      <c r="A42" s="1">
        <v>1.93</v>
      </c>
      <c r="B42" s="1">
        <v>13.5</v>
      </c>
      <c r="C42" s="1">
        <v>6.77</v>
      </c>
      <c r="D42" s="1">
        <v>21.25</v>
      </c>
    </row>
    <row r="43" spans="1:4">
      <c r="A43" s="1">
        <v>2.25</v>
      </c>
      <c r="B43" s="1">
        <v>14.56</v>
      </c>
      <c r="C43" s="1">
        <v>2.83</v>
      </c>
      <c r="D43" s="1">
        <v>18.93</v>
      </c>
    </row>
    <row r="45" spans="1:4">
      <c r="A45" s="2" t="s">
        <v>57</v>
      </c>
    </row>
    <row r="46" spans="1:4">
      <c r="A46" t="s">
        <v>30</v>
      </c>
      <c r="B46" t="s">
        <v>30</v>
      </c>
      <c r="C46" t="s">
        <v>30</v>
      </c>
      <c r="D46" t="s">
        <v>30</v>
      </c>
    </row>
    <row r="47" spans="1:4">
      <c r="A47" t="s">
        <v>31</v>
      </c>
      <c r="B47" t="s">
        <v>32</v>
      </c>
      <c r="C47" t="s">
        <v>48</v>
      </c>
      <c r="D47" t="s">
        <v>49</v>
      </c>
    </row>
    <row r="48" spans="1:4">
      <c r="A48" s="1">
        <v>0.08</v>
      </c>
      <c r="B48" s="1">
        <v>0.45</v>
      </c>
      <c r="C48" s="1">
        <v>7.0000000000000007E-2</v>
      </c>
      <c r="D48" s="1">
        <v>2.29</v>
      </c>
    </row>
    <row r="49" spans="1:4">
      <c r="A49" s="1">
        <v>0.06</v>
      </c>
      <c r="B49" s="1">
        <v>0.83</v>
      </c>
      <c r="C49" s="1">
        <v>0.08</v>
      </c>
      <c r="D49" s="1">
        <v>2.4300000000000002</v>
      </c>
    </row>
    <row r="50" spans="1:4">
      <c r="A50" s="1">
        <v>0.15</v>
      </c>
      <c r="B50" s="1">
        <v>1.05</v>
      </c>
      <c r="C50" s="1">
        <v>0.22</v>
      </c>
      <c r="D50" s="1">
        <v>2.29</v>
      </c>
    </row>
    <row r="51" spans="1:4">
      <c r="A51" s="1">
        <v>0.15</v>
      </c>
      <c r="B51" s="1">
        <v>0.91</v>
      </c>
      <c r="C51" s="1">
        <v>0.33</v>
      </c>
      <c r="D51" s="1">
        <v>1.76</v>
      </c>
    </row>
    <row r="52" spans="1:4">
      <c r="A52" s="1">
        <v>0.25</v>
      </c>
      <c r="B52" s="1">
        <v>1.23</v>
      </c>
      <c r="C52" s="1">
        <v>0.45</v>
      </c>
      <c r="D52" s="1">
        <v>1.66</v>
      </c>
    </row>
    <row r="53" spans="1:4">
      <c r="A53" s="1">
        <v>0.28999999999999998</v>
      </c>
      <c r="B53" s="1">
        <v>1.03</v>
      </c>
      <c r="C53" s="1">
        <v>0.55000000000000004</v>
      </c>
      <c r="D53" s="1">
        <v>1.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92CB2-70A0-1344-9772-F059EC2E7726}">
  <dimension ref="A1:D49"/>
  <sheetViews>
    <sheetView topLeftCell="A35" workbookViewId="0">
      <selection activeCell="A41" sqref="A41:D43"/>
    </sheetView>
  </sheetViews>
  <sheetFormatPr baseColWidth="10" defaultRowHeight="16"/>
  <cols>
    <col min="3" max="3" width="26.6640625" customWidth="1"/>
    <col min="4" max="4" width="26" bestFit="1" customWidth="1"/>
  </cols>
  <sheetData>
    <row r="1" spans="1:4">
      <c r="A1" s="2" t="s">
        <v>53</v>
      </c>
    </row>
    <row r="2" spans="1:4">
      <c r="A2" t="s">
        <v>33</v>
      </c>
      <c r="B2" t="s">
        <v>33</v>
      </c>
      <c r="C2" t="s">
        <v>54</v>
      </c>
      <c r="D2" t="s">
        <v>54</v>
      </c>
    </row>
    <row r="3" spans="1:4">
      <c r="A3" t="s">
        <v>31</v>
      </c>
      <c r="B3" t="s">
        <v>32</v>
      </c>
      <c r="C3" t="s">
        <v>31</v>
      </c>
      <c r="D3" t="s">
        <v>32</v>
      </c>
    </row>
    <row r="4" spans="1:4">
      <c r="A4" s="1">
        <v>0.45</v>
      </c>
      <c r="B4" s="1">
        <v>3.85</v>
      </c>
      <c r="C4" s="1">
        <v>0.2</v>
      </c>
      <c r="D4" s="1">
        <v>0.7</v>
      </c>
    </row>
    <row r="5" spans="1:4">
      <c r="A5" s="1">
        <v>1.33</v>
      </c>
      <c r="B5" s="1">
        <v>3.73</v>
      </c>
      <c r="C5" s="1">
        <v>0.3</v>
      </c>
      <c r="D5" s="1">
        <v>1</v>
      </c>
    </row>
    <row r="6" spans="1:4">
      <c r="A6" s="1">
        <v>0.63</v>
      </c>
      <c r="B6" s="1">
        <v>5.16</v>
      </c>
      <c r="C6" s="1">
        <v>0.6</v>
      </c>
      <c r="D6" s="1">
        <v>0.3</v>
      </c>
    </row>
    <row r="7" spans="1:4">
      <c r="A7" s="1">
        <v>0.76</v>
      </c>
      <c r="B7" s="1">
        <v>2.99</v>
      </c>
      <c r="C7" s="1">
        <v>0.4</v>
      </c>
      <c r="D7" s="1">
        <v>0.4</v>
      </c>
    </row>
    <row r="8" spans="1:4">
      <c r="A8" s="1">
        <v>1.75</v>
      </c>
      <c r="B8" s="1">
        <v>3.66</v>
      </c>
      <c r="C8" s="1">
        <v>0.6</v>
      </c>
      <c r="D8" s="1">
        <v>0.6</v>
      </c>
    </row>
    <row r="9" spans="1:4">
      <c r="A9" s="1">
        <v>1.25</v>
      </c>
      <c r="B9" s="1">
        <v>4.3</v>
      </c>
      <c r="C9" s="1">
        <v>0.5</v>
      </c>
      <c r="D9" s="1">
        <v>1</v>
      </c>
    </row>
    <row r="11" spans="1:4">
      <c r="A11" s="2" t="s">
        <v>55</v>
      </c>
    </row>
    <row r="12" spans="1:4">
      <c r="A12" t="s">
        <v>33</v>
      </c>
      <c r="B12" t="s">
        <v>33</v>
      </c>
      <c r="C12" t="s">
        <v>54</v>
      </c>
      <c r="D12" t="s">
        <v>54</v>
      </c>
    </row>
    <row r="13" spans="1:4">
      <c r="A13" t="s">
        <v>31</v>
      </c>
      <c r="B13" t="s">
        <v>32</v>
      </c>
      <c r="C13" t="s">
        <v>31</v>
      </c>
      <c r="D13" t="s">
        <v>32</v>
      </c>
    </row>
    <row r="14" spans="1:4">
      <c r="A14" s="4">
        <v>1</v>
      </c>
      <c r="B14" s="4">
        <v>13</v>
      </c>
      <c r="C14" s="4">
        <v>0</v>
      </c>
      <c r="D14" s="4">
        <v>0.5</v>
      </c>
    </row>
    <row r="15" spans="1:4">
      <c r="A15" s="4">
        <v>1</v>
      </c>
      <c r="B15" s="4">
        <v>12.5</v>
      </c>
      <c r="C15" s="4">
        <v>0</v>
      </c>
      <c r="D15" s="4">
        <v>2</v>
      </c>
    </row>
    <row r="16" spans="1:4">
      <c r="A16" s="4">
        <v>1.5</v>
      </c>
      <c r="B16" s="4">
        <v>16.5</v>
      </c>
      <c r="C16" s="4">
        <v>0.5</v>
      </c>
      <c r="D16" s="4">
        <v>0.5</v>
      </c>
    </row>
    <row r="17" spans="1:4">
      <c r="A17" s="4">
        <v>0.5</v>
      </c>
      <c r="B17" s="4">
        <v>8.5</v>
      </c>
      <c r="C17" s="4">
        <v>0</v>
      </c>
      <c r="D17" s="4">
        <v>1.5</v>
      </c>
    </row>
    <row r="18" spans="1:4">
      <c r="A18" s="4">
        <v>0.5</v>
      </c>
      <c r="B18" s="4">
        <v>16</v>
      </c>
      <c r="C18" s="4">
        <v>0.5</v>
      </c>
      <c r="D18" s="4">
        <v>1</v>
      </c>
    </row>
    <row r="19" spans="1:4">
      <c r="A19" s="4">
        <v>2</v>
      </c>
      <c r="B19" s="4">
        <v>14.5</v>
      </c>
      <c r="C19" s="4">
        <v>0.5</v>
      </c>
      <c r="D19" s="4">
        <v>1</v>
      </c>
    </row>
    <row r="21" spans="1:4">
      <c r="A21" s="2" t="s">
        <v>56</v>
      </c>
    </row>
    <row r="22" spans="1:4">
      <c r="A22" t="s">
        <v>33</v>
      </c>
      <c r="B22" t="s">
        <v>33</v>
      </c>
      <c r="C22" t="s">
        <v>54</v>
      </c>
      <c r="D22" t="s">
        <v>54</v>
      </c>
    </row>
    <row r="23" spans="1:4">
      <c r="A23" t="s">
        <v>31</v>
      </c>
      <c r="B23" t="s">
        <v>32</v>
      </c>
      <c r="C23" t="s">
        <v>31</v>
      </c>
      <c r="D23" t="s">
        <v>32</v>
      </c>
    </row>
    <row r="24" spans="1:4">
      <c r="A24" s="4">
        <v>45</v>
      </c>
      <c r="B24" s="4">
        <v>122</v>
      </c>
      <c r="C24" s="4">
        <v>23</v>
      </c>
      <c r="D24" s="4">
        <v>42</v>
      </c>
    </row>
    <row r="25" spans="1:4">
      <c r="A25" s="4">
        <v>65</v>
      </c>
      <c r="B25" s="4">
        <v>146</v>
      </c>
      <c r="C25" s="4">
        <v>32</v>
      </c>
      <c r="D25" s="4">
        <v>44</v>
      </c>
    </row>
    <row r="26" spans="1:4">
      <c r="A26" s="4">
        <v>35</v>
      </c>
      <c r="B26" s="4">
        <v>155</v>
      </c>
      <c r="C26" s="4">
        <v>42</v>
      </c>
      <c r="D26" s="4">
        <v>36</v>
      </c>
    </row>
    <row r="27" spans="1:4">
      <c r="A27" s="4">
        <v>55</v>
      </c>
      <c r="B27" s="4">
        <v>137</v>
      </c>
      <c r="C27" s="4">
        <v>45</v>
      </c>
      <c r="D27" s="4">
        <v>61</v>
      </c>
    </row>
    <row r="28" spans="1:4">
      <c r="A28" s="4">
        <v>60</v>
      </c>
      <c r="B28" s="4">
        <v>97</v>
      </c>
      <c r="C28" s="4">
        <v>35</v>
      </c>
      <c r="D28" s="4">
        <v>56</v>
      </c>
    </row>
    <row r="29" spans="1:4">
      <c r="A29" s="4">
        <v>25</v>
      </c>
      <c r="B29" s="4">
        <v>115</v>
      </c>
      <c r="C29" s="4">
        <v>27</v>
      </c>
      <c r="D29" s="4">
        <v>51</v>
      </c>
    </row>
    <row r="31" spans="1:4">
      <c r="A31" s="2" t="s">
        <v>58</v>
      </c>
    </row>
    <row r="32" spans="1:4">
      <c r="A32" t="s">
        <v>33</v>
      </c>
      <c r="B32" t="s">
        <v>33</v>
      </c>
      <c r="C32" t="s">
        <v>54</v>
      </c>
      <c r="D32" t="s">
        <v>54</v>
      </c>
    </row>
    <row r="33" spans="1:4">
      <c r="A33" t="s">
        <v>31</v>
      </c>
      <c r="B33" t="s">
        <v>32</v>
      </c>
      <c r="C33" t="s">
        <v>31</v>
      </c>
      <c r="D33" t="s">
        <v>32</v>
      </c>
    </row>
    <row r="34" spans="1:4">
      <c r="A34" s="4">
        <v>7.75</v>
      </c>
      <c r="B34" s="4">
        <v>16.989999999999998</v>
      </c>
      <c r="C34" s="4">
        <v>4.33</v>
      </c>
      <c r="D34" s="4">
        <v>2.83</v>
      </c>
    </row>
    <row r="35" spans="1:4">
      <c r="A35" s="5">
        <v>12.15</v>
      </c>
      <c r="B35" s="4">
        <v>17.98</v>
      </c>
      <c r="C35" s="4">
        <v>2.95</v>
      </c>
      <c r="D35" s="4">
        <v>4.25</v>
      </c>
    </row>
    <row r="36" spans="1:4">
      <c r="A36" s="4">
        <v>4.63</v>
      </c>
      <c r="B36" s="4">
        <v>17.75</v>
      </c>
      <c r="C36" s="4">
        <v>6.05</v>
      </c>
      <c r="D36" s="4">
        <v>12.25</v>
      </c>
    </row>
    <row r="37" spans="1:4">
      <c r="A37" s="4">
        <v>5.66</v>
      </c>
      <c r="B37" s="4">
        <v>15.66</v>
      </c>
      <c r="C37" s="4">
        <v>6.65</v>
      </c>
      <c r="D37" s="4">
        <v>5.75</v>
      </c>
    </row>
    <row r="38" spans="1:4">
      <c r="A38" s="4">
        <v>10.09</v>
      </c>
      <c r="B38" s="4">
        <v>23.25</v>
      </c>
      <c r="C38" s="4">
        <v>7.05</v>
      </c>
      <c r="D38" s="4">
        <v>11.15</v>
      </c>
    </row>
    <row r="39" spans="1:4">
      <c r="A39" s="4">
        <v>8.25</v>
      </c>
      <c r="B39" s="4">
        <v>18.2</v>
      </c>
      <c r="C39" s="4">
        <v>5.83</v>
      </c>
      <c r="D39" s="4">
        <v>6.99</v>
      </c>
    </row>
    <row r="41" spans="1:4">
      <c r="A41" s="2" t="s">
        <v>59</v>
      </c>
    </row>
    <row r="42" spans="1:4">
      <c r="A42" t="s">
        <v>33</v>
      </c>
      <c r="B42" t="s">
        <v>33</v>
      </c>
      <c r="C42" t="s">
        <v>54</v>
      </c>
      <c r="D42" t="s">
        <v>54</v>
      </c>
    </row>
    <row r="43" spans="1:4">
      <c r="A43" t="s">
        <v>31</v>
      </c>
      <c r="B43" t="s">
        <v>32</v>
      </c>
      <c r="C43" t="s">
        <v>31</v>
      </c>
      <c r="D43" t="s">
        <v>32</v>
      </c>
    </row>
    <row r="44" spans="1:4">
      <c r="A44" s="1">
        <v>78</v>
      </c>
      <c r="B44" s="1">
        <v>423</v>
      </c>
      <c r="C44" s="1">
        <v>65</v>
      </c>
      <c r="D44" s="1">
        <v>61</v>
      </c>
    </row>
    <row r="45" spans="1:4">
      <c r="A45" s="1">
        <v>80</v>
      </c>
      <c r="B45" s="1">
        <v>412</v>
      </c>
      <c r="C45" s="1">
        <v>55</v>
      </c>
      <c r="D45" s="1">
        <v>57</v>
      </c>
    </row>
    <row r="46" spans="1:4">
      <c r="A46" s="1">
        <v>56</v>
      </c>
      <c r="B46" s="1">
        <v>277</v>
      </c>
      <c r="C46" s="1">
        <v>32</v>
      </c>
      <c r="D46" s="1">
        <v>56</v>
      </c>
    </row>
    <row r="47" spans="1:4">
      <c r="A47" s="1">
        <v>89</v>
      </c>
      <c r="B47" s="1">
        <v>299</v>
      </c>
      <c r="C47" s="1">
        <v>58</v>
      </c>
      <c r="D47" s="1">
        <v>81</v>
      </c>
    </row>
    <row r="48" spans="1:4">
      <c r="A48" s="1">
        <v>35</v>
      </c>
      <c r="B48" s="1">
        <v>366</v>
      </c>
      <c r="C48" s="1">
        <v>65</v>
      </c>
      <c r="D48" s="1">
        <v>78</v>
      </c>
    </row>
    <row r="49" spans="1:4">
      <c r="A49" s="1">
        <v>41</v>
      </c>
      <c r="B49" s="1">
        <v>312</v>
      </c>
      <c r="C49" s="1">
        <v>66</v>
      </c>
      <c r="D49" s="1">
        <v>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3E164-C47E-5345-B8E7-F68D3372A014}">
  <dimension ref="A1:S20"/>
  <sheetViews>
    <sheetView tabSelected="1" workbookViewId="0">
      <selection activeCell="J11" sqref="J11"/>
    </sheetView>
  </sheetViews>
  <sheetFormatPr baseColWidth="10" defaultRowHeight="16"/>
  <cols>
    <col min="1" max="1" width="12.1640625" bestFit="1" customWidth="1"/>
    <col min="2" max="3" width="13.33203125" bestFit="1" customWidth="1"/>
    <col min="4" max="4" width="14.5" bestFit="1" customWidth="1"/>
    <col min="5" max="6" width="26.1640625" bestFit="1" customWidth="1"/>
  </cols>
  <sheetData>
    <row r="1" spans="1:19">
      <c r="A1" s="2" t="s">
        <v>60</v>
      </c>
    </row>
    <row r="2" spans="1:19">
      <c r="A2" t="s">
        <v>30</v>
      </c>
      <c r="B2" t="s">
        <v>30</v>
      </c>
      <c r="C2" t="s">
        <v>33</v>
      </c>
      <c r="D2" t="s">
        <v>33</v>
      </c>
      <c r="E2" t="s">
        <v>65</v>
      </c>
      <c r="F2" t="s">
        <v>65</v>
      </c>
    </row>
    <row r="3" spans="1:19">
      <c r="A3" t="s">
        <v>61</v>
      </c>
      <c r="B3" t="s">
        <v>62</v>
      </c>
      <c r="C3" t="s">
        <v>61</v>
      </c>
      <c r="D3" t="s">
        <v>62</v>
      </c>
      <c r="E3" t="s">
        <v>61</v>
      </c>
      <c r="F3" t="s">
        <v>62</v>
      </c>
    </row>
    <row r="4" spans="1:19">
      <c r="A4" s="6">
        <v>12.579832</v>
      </c>
      <c r="B4" s="6">
        <v>110.2139</v>
      </c>
      <c r="C4" s="6">
        <v>123.429304</v>
      </c>
      <c r="D4" s="6">
        <v>1332.3490200000001</v>
      </c>
      <c r="E4" s="6">
        <v>112.59229999999999</v>
      </c>
      <c r="F4" s="6">
        <v>1212.5789364</v>
      </c>
      <c r="G4" s="1"/>
      <c r="H4" s="1"/>
    </row>
    <row r="5" spans="1:19">
      <c r="A5" s="6">
        <v>21.42895</v>
      </c>
      <c r="B5" s="6">
        <v>102.23094</v>
      </c>
      <c r="C5" s="6">
        <v>134.58205000000001</v>
      </c>
      <c r="D5" s="6">
        <v>1788.2401400000001</v>
      </c>
      <c r="E5" s="6">
        <v>96.141000000000005</v>
      </c>
      <c r="F5" s="6">
        <v>1405.30492</v>
      </c>
      <c r="G5" s="1"/>
      <c r="H5" s="1"/>
    </row>
    <row r="6" spans="1:19">
      <c r="A6" s="6">
        <v>20.095285000000001</v>
      </c>
      <c r="B6" s="6">
        <v>85.498239999999996</v>
      </c>
      <c r="C6" s="6">
        <v>112.42390399999999</v>
      </c>
      <c r="D6" s="6">
        <v>1667.4850919999999</v>
      </c>
      <c r="E6" s="6">
        <v>45.480499999999999</v>
      </c>
      <c r="F6" s="6">
        <v>1603.58023</v>
      </c>
      <c r="G6" s="1"/>
      <c r="H6" s="1"/>
    </row>
    <row r="7" spans="1:19">
      <c r="A7" s="6">
        <v>15.47293</v>
      </c>
      <c r="B7" s="6">
        <v>86.429034000000001</v>
      </c>
      <c r="C7" s="6">
        <v>90.908519999999996</v>
      </c>
      <c r="D7" s="6">
        <v>1512.0478230000001</v>
      </c>
      <c r="E7" s="6">
        <v>32.768934000000002</v>
      </c>
      <c r="F7" s="6">
        <v>1221.5804350000001</v>
      </c>
      <c r="G7" s="1"/>
      <c r="H7" s="1"/>
    </row>
    <row r="8" spans="1:19">
      <c r="A8" s="6">
        <v>13.482900000000001</v>
      </c>
      <c r="B8" s="6">
        <v>123.49252</v>
      </c>
      <c r="C8" s="6">
        <v>85.234700000000004</v>
      </c>
      <c r="D8" s="6">
        <v>1456.452</v>
      </c>
      <c r="E8" s="6">
        <v>56.572899999999997</v>
      </c>
      <c r="F8" s="6">
        <v>1123.1404829999999</v>
      </c>
      <c r="G8" s="1"/>
      <c r="H8" s="1"/>
    </row>
    <row r="9" spans="1:19">
      <c r="A9" s="6">
        <v>12.212490000000001</v>
      </c>
      <c r="B9" s="6">
        <v>120.1234</v>
      </c>
      <c r="C9" s="6">
        <v>133.7492134</v>
      </c>
      <c r="D9" s="6">
        <v>1256.0472</v>
      </c>
      <c r="E9" s="6">
        <v>61.058929999999997</v>
      </c>
      <c r="F9" s="6">
        <v>1316.0749820000001</v>
      </c>
      <c r="G9" s="1"/>
      <c r="H9" s="1"/>
    </row>
    <row r="11" spans="1:19">
      <c r="A11" s="2" t="s">
        <v>63</v>
      </c>
    </row>
    <row r="12" spans="1:19">
      <c r="A12" t="s">
        <v>30</v>
      </c>
      <c r="H12" t="s">
        <v>33</v>
      </c>
      <c r="N12" t="s">
        <v>65</v>
      </c>
    </row>
    <row r="13" spans="1:19">
      <c r="A13" t="s">
        <v>62</v>
      </c>
      <c r="H13" t="s">
        <v>62</v>
      </c>
      <c r="N13" t="s">
        <v>62</v>
      </c>
    </row>
    <row r="14" spans="1:19">
      <c r="A14" t="s">
        <v>64</v>
      </c>
      <c r="B14" t="s">
        <v>36</v>
      </c>
      <c r="C14" t="s">
        <v>37</v>
      </c>
      <c r="D14" t="s">
        <v>38</v>
      </c>
      <c r="E14" t="s">
        <v>39</v>
      </c>
      <c r="F14" t="s">
        <v>40</v>
      </c>
      <c r="G14" t="s">
        <v>41</v>
      </c>
      <c r="H14" t="s">
        <v>36</v>
      </c>
      <c r="I14" t="s">
        <v>37</v>
      </c>
      <c r="J14" t="s">
        <v>38</v>
      </c>
      <c r="K14" t="s">
        <v>39</v>
      </c>
      <c r="L14" t="s">
        <v>40</v>
      </c>
      <c r="M14" t="s">
        <v>41</v>
      </c>
      <c r="N14" t="s">
        <v>36</v>
      </c>
      <c r="O14" t="s">
        <v>37</v>
      </c>
      <c r="P14" t="s">
        <v>38</v>
      </c>
      <c r="Q14" t="s">
        <v>39</v>
      </c>
      <c r="R14" t="s">
        <v>40</v>
      </c>
      <c r="S14" t="s">
        <v>41</v>
      </c>
    </row>
    <row r="15" spans="1:19">
      <c r="A15" s="1">
        <v>0</v>
      </c>
      <c r="B15" s="1">
        <v>100</v>
      </c>
      <c r="C15" s="1">
        <v>103</v>
      </c>
      <c r="D15" s="1">
        <v>100</v>
      </c>
      <c r="E15" s="1">
        <v>99</v>
      </c>
      <c r="F15" s="1">
        <v>97</v>
      </c>
      <c r="G15" s="1">
        <v>98</v>
      </c>
      <c r="H15" s="1">
        <v>100</v>
      </c>
      <c r="I15" s="1">
        <v>101</v>
      </c>
      <c r="J15" s="1">
        <v>104</v>
      </c>
      <c r="K15" s="1">
        <v>98</v>
      </c>
      <c r="L15" s="1">
        <v>96</v>
      </c>
      <c r="M15" s="1">
        <v>99</v>
      </c>
      <c r="N15" s="1">
        <v>100</v>
      </c>
      <c r="O15" s="1">
        <v>98</v>
      </c>
      <c r="P15" s="1">
        <v>104</v>
      </c>
      <c r="Q15" s="1">
        <v>102</v>
      </c>
      <c r="R15" s="1">
        <v>93</v>
      </c>
      <c r="S15" s="1">
        <v>95</v>
      </c>
    </row>
    <row r="16" spans="1:19">
      <c r="A16" s="1">
        <v>15</v>
      </c>
      <c r="B16" s="1">
        <v>98</v>
      </c>
      <c r="C16" s="1">
        <v>99</v>
      </c>
      <c r="D16" s="1">
        <v>98</v>
      </c>
      <c r="E16" s="1">
        <v>102</v>
      </c>
      <c r="F16" s="1">
        <v>100</v>
      </c>
      <c r="G16" s="1">
        <v>97</v>
      </c>
      <c r="H16" s="1">
        <v>85</v>
      </c>
      <c r="I16" s="1">
        <v>85</v>
      </c>
      <c r="J16" s="1">
        <v>90</v>
      </c>
      <c r="K16" s="1">
        <v>79</v>
      </c>
      <c r="L16" s="1">
        <v>82</v>
      </c>
      <c r="M16" s="1">
        <v>83</v>
      </c>
      <c r="N16" s="1">
        <v>87</v>
      </c>
      <c r="O16" s="1">
        <v>96</v>
      </c>
      <c r="P16" s="1">
        <v>94</v>
      </c>
      <c r="Q16" s="1">
        <v>89</v>
      </c>
      <c r="R16" s="1">
        <v>79</v>
      </c>
      <c r="S16" s="1">
        <v>78</v>
      </c>
    </row>
    <row r="17" spans="1:19">
      <c r="A17" s="1">
        <v>30</v>
      </c>
      <c r="B17" s="1">
        <v>95</v>
      </c>
      <c r="C17" s="1">
        <v>100</v>
      </c>
      <c r="D17" s="1">
        <v>98</v>
      </c>
      <c r="E17" s="1">
        <v>91</v>
      </c>
      <c r="F17" s="1">
        <v>93</v>
      </c>
      <c r="G17" s="1">
        <v>95</v>
      </c>
      <c r="H17" s="1">
        <v>58</v>
      </c>
      <c r="I17" s="1">
        <v>64</v>
      </c>
      <c r="J17" s="1">
        <v>65</v>
      </c>
      <c r="K17" s="1">
        <v>68</v>
      </c>
      <c r="L17" s="1">
        <v>48</v>
      </c>
      <c r="M17" s="1">
        <v>51</v>
      </c>
      <c r="N17" s="1">
        <v>61</v>
      </c>
      <c r="O17" s="1">
        <v>63</v>
      </c>
      <c r="P17" s="1">
        <v>54</v>
      </c>
      <c r="Q17" s="1">
        <v>65</v>
      </c>
      <c r="R17" s="1">
        <v>55</v>
      </c>
      <c r="S17" s="1">
        <v>69</v>
      </c>
    </row>
    <row r="18" spans="1:19">
      <c r="A18" s="1">
        <v>60</v>
      </c>
      <c r="B18" s="1">
        <v>99</v>
      </c>
      <c r="C18" s="1">
        <v>102</v>
      </c>
      <c r="D18" s="1">
        <v>104</v>
      </c>
      <c r="E18" s="1">
        <v>95</v>
      </c>
      <c r="F18" s="1">
        <v>94</v>
      </c>
      <c r="G18" s="1">
        <v>96</v>
      </c>
      <c r="H18" s="1">
        <v>35</v>
      </c>
      <c r="I18" s="1">
        <v>36</v>
      </c>
      <c r="J18" s="1">
        <v>41</v>
      </c>
      <c r="K18" s="1">
        <v>39</v>
      </c>
      <c r="L18" s="1">
        <v>29</v>
      </c>
      <c r="M18" s="1">
        <v>26</v>
      </c>
      <c r="N18" s="1">
        <v>41</v>
      </c>
      <c r="O18" s="1">
        <v>40</v>
      </c>
      <c r="P18" s="1">
        <v>44</v>
      </c>
      <c r="Q18" s="1">
        <v>42</v>
      </c>
      <c r="R18" s="1">
        <v>37</v>
      </c>
      <c r="S18" s="1">
        <v>36</v>
      </c>
    </row>
    <row r="19" spans="1:19">
      <c r="A19" s="1">
        <v>90</v>
      </c>
      <c r="B19" s="1">
        <v>102</v>
      </c>
      <c r="C19" s="1">
        <v>105</v>
      </c>
      <c r="D19" s="1">
        <v>100</v>
      </c>
      <c r="E19" s="1">
        <v>100</v>
      </c>
      <c r="F19" s="1">
        <v>98</v>
      </c>
      <c r="G19" s="1">
        <v>96</v>
      </c>
      <c r="H19" s="1">
        <v>23</v>
      </c>
      <c r="I19" s="1">
        <v>32</v>
      </c>
      <c r="J19" s="1">
        <v>34</v>
      </c>
      <c r="K19" s="1">
        <v>19</v>
      </c>
      <c r="L19" s="1">
        <v>21</v>
      </c>
      <c r="M19" s="1">
        <v>18</v>
      </c>
      <c r="N19" s="1">
        <v>35</v>
      </c>
      <c r="O19" s="1">
        <v>32</v>
      </c>
      <c r="P19" s="1">
        <v>33</v>
      </c>
      <c r="Q19" s="1">
        <v>37</v>
      </c>
      <c r="R19" s="1">
        <v>40</v>
      </c>
      <c r="S19" s="1">
        <v>31</v>
      </c>
    </row>
    <row r="20" spans="1:19">
      <c r="A20" s="1">
        <v>120</v>
      </c>
      <c r="B20" s="1">
        <v>103</v>
      </c>
      <c r="C20" s="1">
        <v>106</v>
      </c>
      <c r="D20" s="1">
        <v>107</v>
      </c>
      <c r="E20" s="1">
        <v>99</v>
      </c>
      <c r="F20" s="1">
        <v>98</v>
      </c>
      <c r="G20" s="1">
        <v>101</v>
      </c>
      <c r="H20" s="1">
        <v>15</v>
      </c>
      <c r="I20" s="1">
        <v>21</v>
      </c>
      <c r="J20" s="1">
        <v>23</v>
      </c>
      <c r="K20" s="1">
        <v>9</v>
      </c>
      <c r="L20" s="1">
        <v>12</v>
      </c>
      <c r="M20" s="1">
        <v>13</v>
      </c>
      <c r="N20" s="1">
        <v>22</v>
      </c>
      <c r="O20" s="1">
        <v>27</v>
      </c>
      <c r="P20" s="1">
        <v>24</v>
      </c>
      <c r="Q20" s="1">
        <v>15</v>
      </c>
      <c r="R20" s="1">
        <v>18</v>
      </c>
      <c r="S20" s="1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crosoft Office User</cp:lastModifiedBy>
  <dcterms:created xsi:type="dcterms:W3CDTF">2024-05-06T20:31:17Z</dcterms:created>
  <dcterms:modified xsi:type="dcterms:W3CDTF">2024-05-08T15:17:25Z</dcterms:modified>
</cp:coreProperties>
</file>